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\Documents\Manuscript 3\"/>
    </mc:Choice>
  </mc:AlternateContent>
  <xr:revisionPtr revIDLastSave="0" documentId="13_ncr:1_{5FBE26C6-14FD-4418-9816-CB80899834E9}" xr6:coauthVersionLast="47" xr6:coauthVersionMax="47" xr10:uidLastSave="{00000000-0000-0000-0000-000000000000}"/>
  <bookViews>
    <workbookView xWindow="-108" yWindow="-108" windowWidth="23256" windowHeight="12456" firstSheet="2" activeTab="2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9" r:id="rId6"/>
    <sheet name="Table S7" sheetId="8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" i="3" l="1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5" i="3"/>
  <c r="E3" i="2" l="1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</calcChain>
</file>

<file path=xl/sharedStrings.xml><?xml version="1.0" encoding="utf-8"?>
<sst xmlns="http://schemas.openxmlformats.org/spreadsheetml/2006/main" count="938" uniqueCount="281">
  <si>
    <t>Species</t>
  </si>
  <si>
    <t>Number.of.Records</t>
  </si>
  <si>
    <t>Number.of.Years</t>
  </si>
  <si>
    <t>Andrena barbilabris</t>
  </si>
  <si>
    <t>Andrena bicolor</t>
  </si>
  <si>
    <t>Andrena chrysosceles</t>
  </si>
  <si>
    <t>Andrena cineraria</t>
  </si>
  <si>
    <t>Andrena clarkella</t>
  </si>
  <si>
    <t>Andrena denticulata</t>
  </si>
  <si>
    <t>Andrena dorsata</t>
  </si>
  <si>
    <t>Andrena flavipes</t>
  </si>
  <si>
    <t>Andrena florea</t>
  </si>
  <si>
    <t>Andrena fucata</t>
  </si>
  <si>
    <t>Andrena fulva</t>
  </si>
  <si>
    <t>Andrena fuscipes</t>
  </si>
  <si>
    <t>Andrena haemorrhoa</t>
  </si>
  <si>
    <t>Andrena helvola</t>
  </si>
  <si>
    <t>Andrena humilis</t>
  </si>
  <si>
    <t>Andrena labialis</t>
  </si>
  <si>
    <t>Andrena labiata</t>
  </si>
  <si>
    <t>Andrena minutula</t>
  </si>
  <si>
    <t>Andrena nigroaenea</t>
  </si>
  <si>
    <t>Andrena nitida</t>
  </si>
  <si>
    <t>Andrena ovatula</t>
  </si>
  <si>
    <t>Andrena praecox</t>
  </si>
  <si>
    <t>Andrena scotica</t>
  </si>
  <si>
    <t>Andrena subopaca</t>
  </si>
  <si>
    <t>Andrena synadelpha</t>
  </si>
  <si>
    <t>Andrena thoracica</t>
  </si>
  <si>
    <t>Andrena trimmerana</t>
  </si>
  <si>
    <t>Anthidium manicatum</t>
  </si>
  <si>
    <t>Anthophora bimaculata</t>
  </si>
  <si>
    <t>Anthophora plumipes</t>
  </si>
  <si>
    <t>Bombus bohemicus</t>
  </si>
  <si>
    <t>Bombus campestris</t>
  </si>
  <si>
    <t>Bombus distinguendus</t>
  </si>
  <si>
    <t>Bombus hortorum</t>
  </si>
  <si>
    <t>Bombus humilis</t>
  </si>
  <si>
    <t>Bombus jonellus</t>
  </si>
  <si>
    <t>Bombus lapidarius</t>
  </si>
  <si>
    <t>Bombus monticola</t>
  </si>
  <si>
    <t>Bombus pascuorum</t>
  </si>
  <si>
    <t>Bombus pratorum</t>
  </si>
  <si>
    <t>Bombus ruderarius</t>
  </si>
  <si>
    <t>Bombus rupestris</t>
  </si>
  <si>
    <t>Bombus sylvestris</t>
  </si>
  <si>
    <t>Dasypoda hirtipes</t>
  </si>
  <si>
    <t>Epeolus cruciger</t>
  </si>
  <si>
    <t>Epeolus variegatus</t>
  </si>
  <si>
    <t>Halictus rubicundus</t>
  </si>
  <si>
    <t>Halictus tumulorum</t>
  </si>
  <si>
    <t>Hylaeus brevicornis</t>
  </si>
  <si>
    <t>Hylaeus communis</t>
  </si>
  <si>
    <t>Hylaeus confusus</t>
  </si>
  <si>
    <t>Hylaeus dilatatus</t>
  </si>
  <si>
    <t>Hylaeus hyalinatus</t>
  </si>
  <si>
    <t>Lasioglossum albipes</t>
  </si>
  <si>
    <t>Lasioglossum calceatum</t>
  </si>
  <si>
    <t>Lasioglossum fulvicorne</t>
  </si>
  <si>
    <t>Lasioglossum laevigatum</t>
  </si>
  <si>
    <t>Lasioglossum lativentre</t>
  </si>
  <si>
    <t>Lasioglossum leucopus</t>
  </si>
  <si>
    <t>Lasioglossum leucozonium</t>
  </si>
  <si>
    <t>Lasioglossum malachurum</t>
  </si>
  <si>
    <t>Lasioglossum minutissimum</t>
  </si>
  <si>
    <t>Lasioglossum morio</t>
  </si>
  <si>
    <t>Lasioglossum parvulum</t>
  </si>
  <si>
    <t>Lasioglossum pauxillum</t>
  </si>
  <si>
    <t>Lasioglossum smeathmanellum</t>
  </si>
  <si>
    <t>Lasioglossum villosulum</t>
  </si>
  <si>
    <t>Lasioglossum zonulum</t>
  </si>
  <si>
    <t>Megachile centuncularis</t>
  </si>
  <si>
    <t>Megachile leachella</t>
  </si>
  <si>
    <t>Megachile ligniseca</t>
  </si>
  <si>
    <t>Megachile maritima</t>
  </si>
  <si>
    <t>Megachile versicolor</t>
  </si>
  <si>
    <t>Megachile willughbiella</t>
  </si>
  <si>
    <t>Melitta leporina</t>
  </si>
  <si>
    <t>Melitta tricincta</t>
  </si>
  <si>
    <t>Osmia aurulenta</t>
  </si>
  <si>
    <t>Osmia bicolor</t>
  </si>
  <si>
    <t>Osmia bicornis</t>
  </si>
  <si>
    <t>Osmia caerulescens</t>
  </si>
  <si>
    <t>Sphecodes crassus</t>
  </si>
  <si>
    <t>Sphecodes ephippius</t>
  </si>
  <si>
    <t>Sphecodes geoffrellus</t>
  </si>
  <si>
    <t>Sphecodes gibbus</t>
  </si>
  <si>
    <t>Sphecodes hyalinatus</t>
  </si>
  <si>
    <t>Sphecodes monilicornis</t>
  </si>
  <si>
    <t>Sphecodes pellucidus</t>
  </si>
  <si>
    <t>Sphecodes puncticeps</t>
  </si>
  <si>
    <r>
      <t>Table S1</t>
    </r>
    <r>
      <rPr>
        <sz val="11"/>
        <color rgb="FF000000"/>
        <rFont val="Times New Roman"/>
        <family val="1"/>
      </rPr>
      <t>. Species included in this analysis</t>
    </r>
  </si>
  <si>
    <t>Number.of.Grid.Squares</t>
  </si>
  <si>
    <t>AUC.Null</t>
  </si>
  <si>
    <t>AUC.SDM</t>
  </si>
  <si>
    <t>Difference</t>
  </si>
  <si>
    <r>
      <t xml:space="preserve">Table S3. </t>
    </r>
    <r>
      <rPr>
        <sz val="11"/>
        <color theme="1"/>
        <rFont val="Times New Roman"/>
        <family val="1"/>
      </rPr>
      <t xml:space="preserve">Best predicting climate windows for each species. </t>
    </r>
    <r>
      <rPr>
        <b/>
        <sz val="11"/>
        <color theme="1"/>
        <rFont val="Times New Roman"/>
        <family val="1"/>
      </rPr>
      <t>Reference.Date</t>
    </r>
    <r>
      <rPr>
        <sz val="11"/>
        <color theme="1"/>
        <rFont val="Times New Roman"/>
        <family val="1"/>
      </rPr>
      <t xml:space="preserve"> is the mean emergence date across the study period.</t>
    </r>
  </si>
  <si>
    <t>Reference.Date</t>
  </si>
  <si>
    <t>Temperature</t>
  </si>
  <si>
    <t>ΔAICc</t>
  </si>
  <si>
    <t>Window.Open</t>
  </si>
  <si>
    <t>Window.Close</t>
  </si>
  <si>
    <t>Window.Duration</t>
  </si>
  <si>
    <t>PΔAICc</t>
  </si>
  <si>
    <t>from null model</t>
  </si>
  <si>
    <t>Days before Reference.Date</t>
  </si>
  <si>
    <t>Estimate</t>
  </si>
  <si>
    <t>Std.Error</t>
  </si>
  <si>
    <t>Statistic</t>
  </si>
  <si>
    <t>P.Value</t>
  </si>
  <si>
    <t>No significant climate window</t>
  </si>
  <si>
    <r>
      <t xml:space="preserve">Table S3. </t>
    </r>
    <r>
      <rPr>
        <sz val="11"/>
        <color theme="1"/>
        <rFont val="Times New Roman"/>
        <family val="1"/>
      </rPr>
      <t xml:space="preserve">Linear model output for best predicting temperature and rainfall windows. </t>
    </r>
    <r>
      <rPr>
        <b/>
        <sz val="11"/>
        <color theme="1"/>
        <rFont val="Times New Roman"/>
        <family val="1"/>
      </rPr>
      <t>Reference.Date</t>
    </r>
    <r>
      <rPr>
        <sz val="11"/>
        <color theme="1"/>
        <rFont val="Times New Roman"/>
        <family val="1"/>
      </rPr>
      <t xml:space="preserve"> is the mean emergence date across the study period.</t>
    </r>
  </si>
  <si>
    <t>Predicted.Change</t>
  </si>
  <si>
    <t>Lower.CI</t>
  </si>
  <si>
    <t>Upper.CI</t>
  </si>
  <si>
    <t>No significnant climate window</t>
  </si>
  <si>
    <t>17/4</t>
  </si>
  <si>
    <t>17/3</t>
  </si>
  <si>
    <t>13/4</t>
  </si>
  <si>
    <t>13/3</t>
  </si>
  <si>
    <t>31/3</t>
  </si>
  <si>
    <t>25/3</t>
  </si>
  <si>
    <t>19/5</t>
  </si>
  <si>
    <t>21/7</t>
  </si>
  <si>
    <t>19/4</t>
  </si>
  <si>
    <t>28/4</t>
  </si>
  <si>
    <t>23/3</t>
  </si>
  <si>
    <t>10/4</t>
  </si>
  <si>
    <t>22/4</t>
  </si>
  <si>
    <t>20/3</t>
  </si>
  <si>
    <t>12/6</t>
  </si>
  <si>
    <t>24/6</t>
  </si>
  <si>
    <t>16/3</t>
  </si>
  <si>
    <t>25/4</t>
  </si>
  <si>
    <t>21/5</t>
  </si>
  <si>
    <t>11/4</t>
  </si>
  <si>
    <t>20/5</t>
  </si>
  <si>
    <t>29/4</t>
  </si>
  <si>
    <t>12/4</t>
  </si>
  <si>
    <t>21/3</t>
  </si>
  <si>
    <t>23/4</t>
  </si>
  <si>
    <t>13/5</t>
  </si>
  <si>
    <t>25/6</t>
  </si>
  <si>
    <t>15/7</t>
  </si>
  <si>
    <t>29/6</t>
  </si>
  <si>
    <t>27/4</t>
  </si>
  <si>
    <t>31/5</t>
  </si>
  <si>
    <t>16/6</t>
  </si>
  <si>
    <t>27/5</t>
  </si>
  <si>
    <t>16/4</t>
  </si>
  <si>
    <t>11/5</t>
  </si>
  <si>
    <t>30/4</t>
  </si>
  <si>
    <t>18/5</t>
  </si>
  <si>
    <t>11/6</t>
  </si>
  <si>
    <t>13/6</t>
  </si>
  <si>
    <t>14/6</t>
  </si>
  <si>
    <t>24/7</t>
  </si>
  <si>
    <t>24/4</t>
  </si>
  <si>
    <t>21/4</t>
  </si>
  <si>
    <t>29/5</t>
  </si>
  <si>
    <t>07/4</t>
  </si>
  <si>
    <t>05/7</t>
  </si>
  <si>
    <t>06/5</t>
  </si>
  <si>
    <t>01/4</t>
  </si>
  <si>
    <t>08/4</t>
  </si>
  <si>
    <t>07/5</t>
  </si>
  <si>
    <t>09/5</t>
  </si>
  <si>
    <t>04/4</t>
  </si>
  <si>
    <t>09/4</t>
  </si>
  <si>
    <t>05/6</t>
  </si>
  <si>
    <t>06/4</t>
  </si>
  <si>
    <t>02/6</t>
  </si>
  <si>
    <t>09/6</t>
  </si>
  <si>
    <t>08/6</t>
  </si>
  <si>
    <t>05/5</t>
  </si>
  <si>
    <t>08/5</t>
  </si>
  <si>
    <t>SSP.585</t>
  </si>
  <si>
    <t>15/3</t>
  </si>
  <si>
    <t>26/3</t>
  </si>
  <si>
    <t>22/7</t>
  </si>
  <si>
    <t>22/3</t>
  </si>
  <si>
    <t>23/6</t>
  </si>
  <si>
    <t>01/6</t>
  </si>
  <si>
    <t>28/6</t>
  </si>
  <si>
    <t>17/6</t>
  </si>
  <si>
    <t>23/5</t>
  </si>
  <si>
    <t>05/4</t>
  </si>
  <si>
    <t>20/4</t>
  </si>
  <si>
    <t>02/5</t>
  </si>
  <si>
    <t>17/5</t>
  </si>
  <si>
    <t>04/6</t>
  </si>
  <si>
    <t>04/5</t>
  </si>
  <si>
    <t>26/4</t>
  </si>
  <si>
    <t>Table S2. Results for the 88 Species Distribution Models. Species with a positive value for "Difference" 
indicate SDMs performed better than bias corrected null models</t>
  </si>
  <si>
    <t>RCP 4.5</t>
  </si>
  <si>
    <r>
      <t>Table S5</t>
    </r>
    <r>
      <rPr>
        <sz val="11"/>
        <color rgb="FF000000"/>
        <rFont val="Times New Roman"/>
        <family val="1"/>
      </rPr>
      <t>. Predicted change in emergence dates (days) under RCP 4.5 and RCP 8.5 for the period
2070-2079. Negative values indicate advancements</t>
    </r>
  </si>
  <si>
    <t>1980-89</t>
  </si>
  <si>
    <t>2070-79</t>
  </si>
  <si>
    <t>RCP 8.5</t>
  </si>
  <si>
    <t>Northern Range Boundary</t>
  </si>
  <si>
    <t>Range Centroid</t>
  </si>
  <si>
    <t>Southern Range Boundary</t>
  </si>
  <si>
    <t>NA</t>
  </si>
  <si>
    <t>Andrena_barbilabris</t>
  </si>
  <si>
    <t>Andrena_bicolor</t>
  </si>
  <si>
    <t>Andrena_chrysosceles</t>
  </si>
  <si>
    <t>Andrena_cineraria</t>
  </si>
  <si>
    <t>Andrena_denticulata</t>
  </si>
  <si>
    <t>Andrena_dorsata</t>
  </si>
  <si>
    <t>Andrena_flavipes</t>
  </si>
  <si>
    <t>Andrena_florea</t>
  </si>
  <si>
    <t>Andrena_fulva</t>
  </si>
  <si>
    <t>Andrena_fuscipes</t>
  </si>
  <si>
    <t>Andrena_haemorrhoa</t>
  </si>
  <si>
    <t>Andrena_humilis</t>
  </si>
  <si>
    <t>Andrena_labialis</t>
  </si>
  <si>
    <t>Andrena_labiata</t>
  </si>
  <si>
    <t>Andrena_minutula</t>
  </si>
  <si>
    <t>Andrena_nigroaenea</t>
  </si>
  <si>
    <t>Andrena_nitida</t>
  </si>
  <si>
    <t>Andrena_ovatula</t>
  </si>
  <si>
    <t>Andrena_praecox</t>
  </si>
  <si>
    <t>Andrena_scotica</t>
  </si>
  <si>
    <t>Andrena_synadelpha</t>
  </si>
  <si>
    <t>Andrena_thoracica</t>
  </si>
  <si>
    <t>Andrena_trimmerana</t>
  </si>
  <si>
    <t>Anthidium_manicatum</t>
  </si>
  <si>
    <t>Anthophora_bimaculata</t>
  </si>
  <si>
    <t>Anthophora_plumipes</t>
  </si>
  <si>
    <t>Bombus_distinguendus</t>
  </si>
  <si>
    <t>Bombus_hortorum</t>
  </si>
  <si>
    <t>Bombus_humilis</t>
  </si>
  <si>
    <t>Bombus_lapidarius</t>
  </si>
  <si>
    <t>Bombus_monticola</t>
  </si>
  <si>
    <t>Bombus_pascuorum</t>
  </si>
  <si>
    <t>Bombus_pratorum</t>
  </si>
  <si>
    <t>Bombus_ruderarius</t>
  </si>
  <si>
    <t>Bombus_rupestris</t>
  </si>
  <si>
    <t>Dasypoda_hirtipes</t>
  </si>
  <si>
    <t>Epeolus_cruciger</t>
  </si>
  <si>
    <t>Epeolus_variegatus</t>
  </si>
  <si>
    <t>Halictus_tumulorum</t>
  </si>
  <si>
    <t>Hylaeus_brevicornis</t>
  </si>
  <si>
    <t>Hylaeus_communis</t>
  </si>
  <si>
    <t>Hylaeus_confusus</t>
  </si>
  <si>
    <t>Hylaeus_dilatatus</t>
  </si>
  <si>
    <t>Hylaeus_hyalinatus</t>
  </si>
  <si>
    <t>Lasioglossum_calceatum</t>
  </si>
  <si>
    <t>Lasioglossum_fulvicorne</t>
  </si>
  <si>
    <t>Lasioglossum_laevigatum</t>
  </si>
  <si>
    <t>Lasioglossum_lativentre</t>
  </si>
  <si>
    <t>Lasioglossum_leucopus</t>
  </si>
  <si>
    <t>Lasioglossum_leucozonium</t>
  </si>
  <si>
    <t>Lasioglossum_malachurum</t>
  </si>
  <si>
    <t>Lasioglossum_minutissimum</t>
  </si>
  <si>
    <t>Lasioglossum_morio</t>
  </si>
  <si>
    <t>Lasioglossum_parvulum</t>
  </si>
  <si>
    <t>Lasioglossum_pauxillum</t>
  </si>
  <si>
    <t>Lasioglossum_smeathmanellum</t>
  </si>
  <si>
    <t>Lasioglossum_villosulum</t>
  </si>
  <si>
    <t>Lasioglossum_zonulum</t>
  </si>
  <si>
    <t>Megachile_centuncularis</t>
  </si>
  <si>
    <t>Megachile_leachella</t>
  </si>
  <si>
    <t>Megachile_ligniseca</t>
  </si>
  <si>
    <t>Megachile_maritima</t>
  </si>
  <si>
    <t>Megachile_versicolor</t>
  </si>
  <si>
    <t>Megachile_willughbiella</t>
  </si>
  <si>
    <t>Melitta_leporina</t>
  </si>
  <si>
    <t>Melitta_tricincta</t>
  </si>
  <si>
    <t>Osmia_aurulenta</t>
  </si>
  <si>
    <t>Osmia_bicolor</t>
  </si>
  <si>
    <t>Osmia_bicornis</t>
  </si>
  <si>
    <t>Osmia_caerulescens</t>
  </si>
  <si>
    <t>Sphecodes_crassus</t>
  </si>
  <si>
    <t>Sphecodes_ephippius</t>
  </si>
  <si>
    <t>Sphecodes_geoffrellus</t>
  </si>
  <si>
    <t>Sphecodes_monilicornis</t>
  </si>
  <si>
    <t>Sphecodes_pellucidus</t>
  </si>
  <si>
    <t>Sphecodes_puncticeps</t>
  </si>
  <si>
    <r>
      <t xml:space="preserve">Table S7. </t>
    </r>
    <r>
      <rPr>
        <sz val="11"/>
        <color rgb="FF000000"/>
        <rFont val="Times New Roman"/>
        <family val="1"/>
      </rPr>
      <t>Latitudinal shifts in the northern range boundary, range centroid and southern range boundary, compared with 2010-19 latitudes. Positive values indicate northward shift, negative values indicate southward shift.</t>
    </r>
  </si>
  <si>
    <r>
      <t xml:space="preserve">Table S6. </t>
    </r>
    <r>
      <rPr>
        <sz val="11"/>
        <color rgb="FF000000"/>
        <rFont val="Times New Roman"/>
        <family val="1"/>
      </rPr>
      <t xml:space="preserve">Perentage change in suitable climate envelope compared with 2010-19 area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4" x14ac:knownFonts="1"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 style="thick">
        <color indexed="64"/>
      </right>
      <top/>
      <bottom style="medium">
        <color rgb="FF000000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ck">
        <color indexed="64"/>
      </right>
      <top/>
      <bottom/>
      <diagonal/>
    </border>
    <border>
      <left style="medium">
        <color indexed="64"/>
      </left>
      <right style="thick">
        <color indexed="64"/>
      </right>
      <top/>
      <bottom style="medium">
        <color indexed="64"/>
      </bottom>
      <diagonal/>
    </border>
    <border>
      <left style="medium">
        <color indexed="64"/>
      </left>
      <right style="thick">
        <color indexed="64"/>
      </right>
      <top/>
      <bottom style="medium">
        <color rgb="FF000000"/>
      </bottom>
      <diagonal/>
    </border>
    <border>
      <left/>
      <right style="medium">
        <color indexed="64"/>
      </right>
      <top/>
      <bottom style="medium">
        <color rgb="FF000000"/>
      </bottom>
      <diagonal/>
    </border>
    <border>
      <left/>
      <right style="thick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rgb="FF000000"/>
      </bottom>
      <diagonal/>
    </border>
    <border>
      <left/>
      <right style="thick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1">
    <xf numFmtId="0" fontId="0" fillId="0" borderId="0" xfId="0"/>
    <xf numFmtId="0" fontId="18" fillId="0" borderId="0" xfId="0" applyFont="1"/>
    <xf numFmtId="164" fontId="0" fillId="0" borderId="0" xfId="0" applyNumberFormat="1"/>
    <xf numFmtId="0" fontId="18" fillId="0" borderId="0" xfId="0" applyFont="1" applyAlignment="1">
      <alignment horizontal="center"/>
    </xf>
    <xf numFmtId="0" fontId="20" fillId="0" borderId="12" xfId="0" applyFont="1" applyBorder="1" applyAlignment="1">
      <alignment horizontal="left" vertical="top" wrapText="1"/>
    </xf>
    <xf numFmtId="0" fontId="22" fillId="0" borderId="10" xfId="0" applyFont="1" applyBorder="1" applyAlignment="1">
      <alignment horizontal="center"/>
    </xf>
    <xf numFmtId="164" fontId="18" fillId="0" borderId="10" xfId="0" applyNumberFormat="1" applyFont="1" applyBorder="1" applyAlignment="1">
      <alignment horizontal="center"/>
    </xf>
    <xf numFmtId="165" fontId="18" fillId="0" borderId="0" xfId="0" applyNumberFormat="1" applyFont="1" applyAlignment="1">
      <alignment horizontal="center"/>
    </xf>
    <xf numFmtId="0" fontId="20" fillId="0" borderId="17" xfId="0" applyFont="1" applyBorder="1" applyAlignment="1">
      <alignment horizontal="left" vertical="center" wrapText="1"/>
    </xf>
    <xf numFmtId="0" fontId="20" fillId="0" borderId="18" xfId="0" applyFont="1" applyBorder="1" applyAlignment="1">
      <alignment horizontal="left" vertical="center" wrapText="1"/>
    </xf>
    <xf numFmtId="2" fontId="0" fillId="0" borderId="0" xfId="0" applyNumberFormat="1"/>
    <xf numFmtId="0" fontId="22" fillId="0" borderId="10" xfId="0" quotePrefix="1" applyFont="1" applyBorder="1" applyAlignment="1">
      <alignment horizontal="center"/>
    </xf>
    <xf numFmtId="0" fontId="23" fillId="0" borderId="0" xfId="0" applyFont="1" applyAlignment="1">
      <alignment horizontal="center"/>
    </xf>
    <xf numFmtId="0" fontId="23" fillId="0" borderId="22" xfId="0" applyFont="1" applyBorder="1" applyAlignment="1">
      <alignment horizontal="center"/>
    </xf>
    <xf numFmtId="2" fontId="23" fillId="0" borderId="0" xfId="0" applyNumberFormat="1" applyFont="1" applyAlignment="1">
      <alignment horizontal="center"/>
    </xf>
    <xf numFmtId="164" fontId="23" fillId="0" borderId="14" xfId="0" applyNumberFormat="1" applyFont="1" applyBorder="1" applyAlignment="1">
      <alignment horizontal="center"/>
    </xf>
    <xf numFmtId="2" fontId="18" fillId="0" borderId="0" xfId="0" applyNumberFormat="1" applyFont="1" applyAlignment="1">
      <alignment horizontal="center"/>
    </xf>
    <xf numFmtId="0" fontId="22" fillId="0" borderId="0" xfId="0" applyFont="1" applyAlignment="1">
      <alignment horizontal="center"/>
    </xf>
    <xf numFmtId="0" fontId="23" fillId="0" borderId="23" xfId="0" applyFont="1" applyBorder="1" applyAlignment="1">
      <alignment horizontal="center"/>
    </xf>
    <xf numFmtId="0" fontId="22" fillId="0" borderId="21" xfId="0" applyFont="1" applyBorder="1" applyAlignment="1">
      <alignment horizontal="center"/>
    </xf>
    <xf numFmtId="2" fontId="18" fillId="0" borderId="15" xfId="0" applyNumberFormat="1" applyFont="1" applyBorder="1" applyAlignment="1">
      <alignment horizontal="center"/>
    </xf>
    <xf numFmtId="0" fontId="18" fillId="0" borderId="15" xfId="0" applyFont="1" applyBorder="1" applyAlignment="1">
      <alignment horizontal="center"/>
    </xf>
    <xf numFmtId="0" fontId="22" fillId="0" borderId="15" xfId="0" applyFont="1" applyBorder="1" applyAlignment="1">
      <alignment horizontal="center"/>
    </xf>
    <xf numFmtId="164" fontId="18" fillId="0" borderId="21" xfId="0" applyNumberFormat="1" applyFont="1" applyBorder="1" applyAlignment="1">
      <alignment horizontal="center"/>
    </xf>
    <xf numFmtId="0" fontId="22" fillId="0" borderId="22" xfId="0" applyFont="1" applyBorder="1" applyAlignment="1">
      <alignment horizontal="center"/>
    </xf>
    <xf numFmtId="0" fontId="18" fillId="0" borderId="22" xfId="0" applyFont="1" applyBorder="1" applyAlignment="1">
      <alignment horizontal="center"/>
    </xf>
    <xf numFmtId="0" fontId="20" fillId="0" borderId="22" xfId="0" applyFont="1" applyBorder="1" applyAlignment="1">
      <alignment horizontal="left" vertical="center" wrapText="1"/>
    </xf>
    <xf numFmtId="0" fontId="18" fillId="0" borderId="0" xfId="0" applyFont="1" applyAlignment="1">
      <alignment horizontal="left" vertical="center" wrapText="1"/>
    </xf>
    <xf numFmtId="164" fontId="18" fillId="0" borderId="0" xfId="0" applyNumberFormat="1" applyFont="1" applyAlignment="1">
      <alignment horizontal="left" vertical="center" wrapText="1"/>
    </xf>
    <xf numFmtId="164" fontId="18" fillId="0" borderId="0" xfId="0" applyNumberFormat="1" applyFont="1" applyAlignment="1">
      <alignment horizontal="left"/>
    </xf>
    <xf numFmtId="164" fontId="18" fillId="0" borderId="14" xfId="0" applyNumberFormat="1" applyFont="1" applyBorder="1" applyAlignment="1">
      <alignment horizontal="left"/>
    </xf>
    <xf numFmtId="0" fontId="20" fillId="0" borderId="23" xfId="0" applyFont="1" applyBorder="1" applyAlignment="1">
      <alignment horizontal="left" vertical="center" wrapText="1"/>
    </xf>
    <xf numFmtId="0" fontId="18" fillId="0" borderId="15" xfId="0" applyFont="1" applyBorder="1" applyAlignment="1">
      <alignment horizontal="left" vertical="center" wrapText="1"/>
    </xf>
    <xf numFmtId="164" fontId="18" fillId="0" borderId="15" xfId="0" applyNumberFormat="1" applyFont="1" applyBorder="1" applyAlignment="1">
      <alignment horizontal="left" vertical="center" wrapText="1"/>
    </xf>
    <xf numFmtId="164" fontId="18" fillId="0" borderId="16" xfId="0" applyNumberFormat="1" applyFont="1" applyBorder="1" applyAlignment="1">
      <alignment horizontal="left" vertical="center" wrapText="1"/>
    </xf>
    <xf numFmtId="0" fontId="20" fillId="0" borderId="28" xfId="0" applyFont="1" applyBorder="1" applyAlignment="1">
      <alignment horizontal="left" vertical="top" wrapText="1"/>
    </xf>
    <xf numFmtId="0" fontId="20" fillId="0" borderId="20" xfId="0" applyFont="1" applyBorder="1" applyAlignment="1">
      <alignment horizontal="left" vertical="top" wrapText="1"/>
    </xf>
    <xf numFmtId="0" fontId="18" fillId="0" borderId="14" xfId="0" applyFont="1" applyBorder="1" applyAlignment="1">
      <alignment horizontal="left" vertical="center" wrapText="1"/>
    </xf>
    <xf numFmtId="0" fontId="18" fillId="0" borderId="16" xfId="0" applyFont="1" applyBorder="1" applyAlignment="1">
      <alignment horizontal="left" vertical="center" wrapText="1"/>
    </xf>
    <xf numFmtId="0" fontId="0" fillId="0" borderId="24" xfId="0" applyBorder="1"/>
    <xf numFmtId="0" fontId="18" fillId="0" borderId="22" xfId="0" applyFont="1" applyBorder="1"/>
    <xf numFmtId="2" fontId="0" fillId="0" borderId="0" xfId="0" applyNumberFormat="1" applyAlignment="1">
      <alignment horizontal="center"/>
    </xf>
    <xf numFmtId="164" fontId="0" fillId="0" borderId="14" xfId="0" applyNumberFormat="1" applyBorder="1" applyAlignment="1">
      <alignment horizontal="center"/>
    </xf>
    <xf numFmtId="165" fontId="20" fillId="0" borderId="12" xfId="0" applyNumberFormat="1" applyFont="1" applyBorder="1" applyAlignment="1">
      <alignment horizontal="center" vertical="top" wrapText="1"/>
    </xf>
    <xf numFmtId="165" fontId="20" fillId="0" borderId="13" xfId="0" applyNumberFormat="1" applyFont="1" applyBorder="1" applyAlignment="1">
      <alignment horizontal="center" vertical="top" wrapText="1"/>
    </xf>
    <xf numFmtId="165" fontId="20" fillId="0" borderId="20" xfId="0" applyNumberFormat="1" applyFont="1" applyBorder="1" applyAlignment="1">
      <alignment horizontal="center" vertical="top" wrapText="1"/>
    </xf>
    <xf numFmtId="165" fontId="22" fillId="0" borderId="17" xfId="0" applyNumberFormat="1" applyFont="1" applyBorder="1" applyAlignment="1">
      <alignment horizontal="center"/>
    </xf>
    <xf numFmtId="165" fontId="22" fillId="0" borderId="18" xfId="0" applyNumberFormat="1" applyFont="1" applyBorder="1" applyAlignment="1">
      <alignment horizontal="center"/>
    </xf>
    <xf numFmtId="165" fontId="18" fillId="0" borderId="14" xfId="0" applyNumberFormat="1" applyFont="1" applyBorder="1" applyAlignment="1">
      <alignment horizontal="center"/>
    </xf>
    <xf numFmtId="0" fontId="19" fillId="0" borderId="25" xfId="0" applyFont="1" applyBorder="1" applyAlignment="1">
      <alignment horizontal="left" vertical="top"/>
    </xf>
    <xf numFmtId="0" fontId="19" fillId="0" borderId="26" xfId="0" applyFont="1" applyBorder="1" applyAlignment="1">
      <alignment horizontal="left" vertical="top"/>
    </xf>
    <xf numFmtId="0" fontId="19" fillId="0" borderId="27" xfId="0" applyFont="1" applyBorder="1" applyAlignment="1">
      <alignment horizontal="left" vertical="top"/>
    </xf>
    <xf numFmtId="0" fontId="23" fillId="0" borderId="0" xfId="0" applyFont="1" applyAlignment="1">
      <alignment horizontal="center"/>
    </xf>
    <xf numFmtId="0" fontId="21" fillId="0" borderId="25" xfId="0" applyFont="1" applyBorder="1" applyAlignment="1">
      <alignment horizontal="center"/>
    </xf>
    <xf numFmtId="0" fontId="21" fillId="0" borderId="26" xfId="0" applyFont="1" applyBorder="1" applyAlignment="1">
      <alignment horizontal="center"/>
    </xf>
    <xf numFmtId="0" fontId="21" fillId="0" borderId="27" xfId="0" applyFont="1" applyBorder="1" applyAlignment="1">
      <alignment horizontal="center"/>
    </xf>
    <xf numFmtId="0" fontId="23" fillId="0" borderId="22" xfId="0" applyFont="1" applyBorder="1" applyAlignment="1">
      <alignment horizontal="center"/>
    </xf>
    <xf numFmtId="0" fontId="23" fillId="0" borderId="10" xfId="0" applyFont="1" applyBorder="1" applyAlignment="1">
      <alignment horizontal="center"/>
    </xf>
    <xf numFmtId="0" fontId="23" fillId="0" borderId="14" xfId="0" applyFont="1" applyBorder="1" applyAlignment="1">
      <alignment horizontal="center"/>
    </xf>
    <xf numFmtId="164" fontId="23" fillId="0" borderId="10" xfId="0" applyNumberFormat="1" applyFont="1" applyBorder="1" applyAlignment="1">
      <alignment horizontal="center"/>
    </xf>
    <xf numFmtId="0" fontId="23" fillId="0" borderId="11" xfId="0" applyFont="1" applyBorder="1" applyAlignment="1">
      <alignment horizontal="center"/>
    </xf>
    <xf numFmtId="0" fontId="18" fillId="0" borderId="25" xfId="0" applyFont="1" applyBorder="1" applyAlignment="1">
      <alignment horizontal="left" vertical="top" wrapText="1"/>
    </xf>
    <xf numFmtId="0" fontId="18" fillId="0" borderId="26" xfId="0" applyFont="1" applyBorder="1" applyAlignment="1">
      <alignment horizontal="left" vertical="top"/>
    </xf>
    <xf numFmtId="0" fontId="18" fillId="0" borderId="27" xfId="0" applyFont="1" applyBorder="1" applyAlignment="1">
      <alignment horizontal="left" vertical="top"/>
    </xf>
    <xf numFmtId="0" fontId="22" fillId="0" borderId="22" xfId="0" applyFont="1" applyBorder="1" applyAlignment="1">
      <alignment horizontal="center"/>
    </xf>
    <xf numFmtId="0" fontId="22" fillId="0" borderId="0" xfId="0" applyFont="1" applyAlignment="1">
      <alignment horizontal="center"/>
    </xf>
    <xf numFmtId="0" fontId="22" fillId="0" borderId="14" xfId="0" applyFont="1" applyBorder="1" applyAlignment="1">
      <alignment horizontal="center"/>
    </xf>
    <xf numFmtId="0" fontId="22" fillId="0" borderId="15" xfId="0" applyFont="1" applyBorder="1" applyAlignment="1">
      <alignment horizontal="center"/>
    </xf>
    <xf numFmtId="0" fontId="22" fillId="0" borderId="16" xfId="0" applyFont="1" applyBorder="1" applyAlignment="1">
      <alignment horizontal="center"/>
    </xf>
    <xf numFmtId="0" fontId="22" fillId="0" borderId="23" xfId="0" applyFont="1" applyBorder="1" applyAlignment="1">
      <alignment horizontal="center"/>
    </xf>
    <xf numFmtId="165" fontId="22" fillId="0" borderId="0" xfId="0" applyNumberFormat="1" applyFont="1" applyAlignment="1">
      <alignment horizontal="center"/>
    </xf>
    <xf numFmtId="165" fontId="22" fillId="0" borderId="14" xfId="0" applyNumberFormat="1" applyFont="1" applyBorder="1" applyAlignment="1">
      <alignment horizontal="center"/>
    </xf>
    <xf numFmtId="165" fontId="22" fillId="0" borderId="11" xfId="0" applyNumberFormat="1" applyFont="1" applyBorder="1" applyAlignment="1">
      <alignment horizontal="center"/>
    </xf>
    <xf numFmtId="165" fontId="19" fillId="0" borderId="25" xfId="0" applyNumberFormat="1" applyFont="1" applyBorder="1" applyAlignment="1">
      <alignment horizontal="center" vertical="top" wrapText="1"/>
    </xf>
    <xf numFmtId="165" fontId="19" fillId="0" borderId="26" xfId="0" applyNumberFormat="1" applyFont="1" applyBorder="1" applyAlignment="1">
      <alignment horizontal="center" vertical="top" wrapText="1"/>
    </xf>
    <xf numFmtId="165" fontId="19" fillId="0" borderId="27" xfId="0" applyNumberFormat="1" applyFont="1" applyBorder="1" applyAlignment="1">
      <alignment horizontal="center" vertical="top" wrapText="1"/>
    </xf>
    <xf numFmtId="165" fontId="20" fillId="0" borderId="22" xfId="0" applyNumberFormat="1" applyFont="1" applyBorder="1" applyAlignment="1">
      <alignment horizontal="center" vertical="top" wrapText="1"/>
    </xf>
    <xf numFmtId="165" fontId="20" fillId="0" borderId="19" xfId="0" applyNumberFormat="1" applyFont="1" applyBorder="1" applyAlignment="1">
      <alignment horizontal="center" vertical="top" wrapText="1"/>
    </xf>
    <xf numFmtId="165" fontId="20" fillId="0" borderId="25" xfId="0" applyNumberFormat="1" applyFont="1" applyBorder="1" applyAlignment="1">
      <alignment horizontal="center" vertical="top" wrapText="1"/>
    </xf>
    <xf numFmtId="165" fontId="20" fillId="0" borderId="26" xfId="0" applyNumberFormat="1" applyFont="1" applyBorder="1" applyAlignment="1">
      <alignment horizontal="center" vertical="top" wrapText="1"/>
    </xf>
    <xf numFmtId="165" fontId="20" fillId="0" borderId="29" xfId="0" applyNumberFormat="1" applyFont="1" applyBorder="1" applyAlignment="1">
      <alignment horizontal="center" vertical="top" wrapText="1"/>
    </xf>
    <xf numFmtId="165" fontId="20" fillId="0" borderId="27" xfId="0" applyNumberFormat="1" applyFont="1" applyBorder="1" applyAlignment="1">
      <alignment horizontal="center" vertical="top" wrapText="1"/>
    </xf>
    <xf numFmtId="165" fontId="22" fillId="0" borderId="15" xfId="0" applyNumberFormat="1" applyFont="1" applyBorder="1" applyAlignment="1">
      <alignment horizontal="center"/>
    </xf>
    <xf numFmtId="165" fontId="22" fillId="0" borderId="16" xfId="0" applyNumberFormat="1" applyFont="1" applyBorder="1" applyAlignment="1">
      <alignment horizontal="center"/>
    </xf>
    <xf numFmtId="0" fontId="0" fillId="0" borderId="0" xfId="0" applyBorder="1"/>
    <xf numFmtId="0" fontId="21" fillId="0" borderId="0" xfId="0" applyFont="1" applyBorder="1" applyAlignment="1"/>
    <xf numFmtId="0" fontId="18" fillId="0" borderId="0" xfId="0" applyFont="1" applyBorder="1"/>
    <xf numFmtId="0" fontId="18" fillId="0" borderId="30" xfId="0" applyFont="1" applyBorder="1"/>
    <xf numFmtId="0" fontId="19" fillId="0" borderId="24" xfId="0" applyFont="1" applyBorder="1" applyAlignment="1">
      <alignment horizontal="center"/>
    </xf>
    <xf numFmtId="0" fontId="19" fillId="0" borderId="31" xfId="0" applyFont="1" applyBorder="1" applyAlignment="1">
      <alignment horizontal="center"/>
    </xf>
    <xf numFmtId="0" fontId="19" fillId="0" borderId="0" xfId="0" applyFont="1" applyBorder="1"/>
    <xf numFmtId="0" fontId="19" fillId="0" borderId="14" xfId="0" applyFont="1" applyBorder="1"/>
    <xf numFmtId="0" fontId="19" fillId="0" borderId="23" xfId="0" applyFont="1" applyBorder="1"/>
    <xf numFmtId="0" fontId="19" fillId="0" borderId="15" xfId="0" applyFont="1" applyBorder="1"/>
    <xf numFmtId="0" fontId="19" fillId="0" borderId="16" xfId="0" applyFont="1" applyBorder="1"/>
    <xf numFmtId="0" fontId="19" fillId="0" borderId="25" xfId="0" applyFont="1" applyBorder="1" applyAlignment="1">
      <alignment horizontal="left" wrapText="1"/>
    </xf>
    <xf numFmtId="0" fontId="19" fillId="0" borderId="26" xfId="0" applyFont="1" applyBorder="1" applyAlignment="1">
      <alignment horizontal="left" wrapText="1"/>
    </xf>
    <xf numFmtId="0" fontId="19" fillId="0" borderId="27" xfId="0" applyFont="1" applyBorder="1" applyAlignment="1">
      <alignment horizontal="left" wrapText="1"/>
    </xf>
    <xf numFmtId="165" fontId="18" fillId="0" borderId="0" xfId="0" applyNumberFormat="1" applyFont="1" applyBorder="1"/>
    <xf numFmtId="165" fontId="18" fillId="0" borderId="14" xfId="0" applyNumberFormat="1" applyFont="1" applyBorder="1"/>
    <xf numFmtId="0" fontId="18" fillId="0" borderId="23" xfId="0" applyFont="1" applyBorder="1"/>
    <xf numFmtId="165" fontId="18" fillId="0" borderId="15" xfId="0" applyNumberFormat="1" applyFont="1" applyBorder="1"/>
    <xf numFmtId="165" fontId="18" fillId="0" borderId="16" xfId="0" applyNumberFormat="1" applyFont="1" applyBorder="1"/>
    <xf numFmtId="0" fontId="19" fillId="0" borderId="25" xfId="0" applyFont="1" applyBorder="1" applyAlignment="1">
      <alignment horizontal="center" wrapText="1"/>
    </xf>
    <xf numFmtId="0" fontId="19" fillId="0" borderId="26" xfId="0" applyFont="1" applyBorder="1" applyAlignment="1">
      <alignment horizontal="center" wrapText="1"/>
    </xf>
    <xf numFmtId="0" fontId="19" fillId="0" borderId="27" xfId="0" applyFont="1" applyBorder="1" applyAlignment="1">
      <alignment horizontal="center" wrapText="1"/>
    </xf>
    <xf numFmtId="0" fontId="19" fillId="0" borderId="30" xfId="0" applyFont="1" applyBorder="1"/>
    <xf numFmtId="0" fontId="19" fillId="0" borderId="24" xfId="0" applyFont="1" applyBorder="1"/>
    <xf numFmtId="0" fontId="19" fillId="0" borderId="31" xfId="0" applyFont="1" applyBorder="1"/>
    <xf numFmtId="165" fontId="18" fillId="0" borderId="24" xfId="0" applyNumberFormat="1" applyFont="1" applyBorder="1"/>
    <xf numFmtId="165" fontId="18" fillId="0" borderId="31" xfId="0" applyNumberFormat="1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90"/>
  <sheetViews>
    <sheetView showGridLines="0" workbookViewId="0">
      <selection sqref="A1:C1"/>
    </sheetView>
  </sheetViews>
  <sheetFormatPr defaultRowHeight="13.8" x14ac:dyDescent="0.25"/>
  <cols>
    <col min="1" max="1" width="28.44140625" style="1" bestFit="1" customWidth="1"/>
    <col min="2" max="2" width="18.5546875" style="1" customWidth="1"/>
    <col min="3" max="3" width="16.21875" style="1" customWidth="1"/>
    <col min="4" max="16384" width="8.88671875" style="1"/>
  </cols>
  <sheetData>
    <row r="1" spans="1:3" ht="14.4" thickBot="1" x14ac:dyDescent="0.3">
      <c r="A1" s="49" t="s">
        <v>91</v>
      </c>
      <c r="B1" s="50"/>
      <c r="C1" s="51"/>
    </row>
    <row r="2" spans="1:3" ht="14.4" thickBot="1" x14ac:dyDescent="0.3">
      <c r="A2" s="35" t="s">
        <v>0</v>
      </c>
      <c r="B2" s="4" t="s">
        <v>1</v>
      </c>
      <c r="C2" s="36" t="s">
        <v>2</v>
      </c>
    </row>
    <row r="3" spans="1:3" x14ac:dyDescent="0.25">
      <c r="A3" s="26" t="s">
        <v>3</v>
      </c>
      <c r="B3" s="27">
        <v>2936</v>
      </c>
      <c r="C3" s="37">
        <v>38</v>
      </c>
    </row>
    <row r="4" spans="1:3" x14ac:dyDescent="0.25">
      <c r="A4" s="26" t="s">
        <v>4</v>
      </c>
      <c r="B4" s="27">
        <v>7508</v>
      </c>
      <c r="C4" s="37">
        <v>40</v>
      </c>
    </row>
    <row r="5" spans="1:3" x14ac:dyDescent="0.25">
      <c r="A5" s="26" t="s">
        <v>5</v>
      </c>
      <c r="B5" s="27">
        <v>5014</v>
      </c>
      <c r="C5" s="37">
        <v>40</v>
      </c>
    </row>
    <row r="6" spans="1:3" x14ac:dyDescent="0.25">
      <c r="A6" s="26" t="s">
        <v>6</v>
      </c>
      <c r="B6" s="27">
        <v>3849</v>
      </c>
      <c r="C6" s="37">
        <v>34</v>
      </c>
    </row>
    <row r="7" spans="1:3" x14ac:dyDescent="0.25">
      <c r="A7" s="26" t="s">
        <v>7</v>
      </c>
      <c r="B7" s="27">
        <v>2797</v>
      </c>
      <c r="C7" s="37">
        <v>40</v>
      </c>
    </row>
    <row r="8" spans="1:3" x14ac:dyDescent="0.25">
      <c r="A8" s="26" t="s">
        <v>8</v>
      </c>
      <c r="B8" s="27">
        <v>1150</v>
      </c>
      <c r="C8" s="37">
        <v>27</v>
      </c>
    </row>
    <row r="9" spans="1:3" x14ac:dyDescent="0.25">
      <c r="A9" s="26" t="s">
        <v>9</v>
      </c>
      <c r="B9" s="27">
        <v>6549</v>
      </c>
      <c r="C9" s="37">
        <v>38</v>
      </c>
    </row>
    <row r="10" spans="1:3" x14ac:dyDescent="0.25">
      <c r="A10" s="26" t="s">
        <v>10</v>
      </c>
      <c r="B10" s="27">
        <v>10853</v>
      </c>
      <c r="C10" s="37">
        <v>40</v>
      </c>
    </row>
    <row r="11" spans="1:3" x14ac:dyDescent="0.25">
      <c r="A11" s="26" t="s">
        <v>11</v>
      </c>
      <c r="B11" s="27">
        <v>713</v>
      </c>
      <c r="C11" s="37">
        <v>20</v>
      </c>
    </row>
    <row r="12" spans="1:3" x14ac:dyDescent="0.25">
      <c r="A12" s="26" t="s">
        <v>12</v>
      </c>
      <c r="B12" s="27">
        <v>1174</v>
      </c>
      <c r="C12" s="37">
        <v>30</v>
      </c>
    </row>
    <row r="13" spans="1:3" x14ac:dyDescent="0.25">
      <c r="A13" s="26" t="s">
        <v>13</v>
      </c>
      <c r="B13" s="27">
        <v>5293</v>
      </c>
      <c r="C13" s="37">
        <v>40</v>
      </c>
    </row>
    <row r="14" spans="1:3" x14ac:dyDescent="0.25">
      <c r="A14" s="26" t="s">
        <v>14</v>
      </c>
      <c r="B14" s="27">
        <v>1802</v>
      </c>
      <c r="C14" s="37">
        <v>33</v>
      </c>
    </row>
    <row r="15" spans="1:3" x14ac:dyDescent="0.25">
      <c r="A15" s="26" t="s">
        <v>15</v>
      </c>
      <c r="B15" s="27">
        <v>10941</v>
      </c>
      <c r="C15" s="37">
        <v>40</v>
      </c>
    </row>
    <row r="16" spans="1:3" x14ac:dyDescent="0.25">
      <c r="A16" s="26" t="s">
        <v>16</v>
      </c>
      <c r="B16" s="27">
        <v>1213</v>
      </c>
      <c r="C16" s="37">
        <v>28</v>
      </c>
    </row>
    <row r="17" spans="1:3" x14ac:dyDescent="0.25">
      <c r="A17" s="26" t="s">
        <v>17</v>
      </c>
      <c r="B17" s="27">
        <v>709</v>
      </c>
      <c r="C17" s="37">
        <v>21</v>
      </c>
    </row>
    <row r="18" spans="1:3" x14ac:dyDescent="0.25">
      <c r="A18" s="26" t="s">
        <v>18</v>
      </c>
      <c r="B18" s="27">
        <v>900</v>
      </c>
      <c r="C18" s="37">
        <v>21</v>
      </c>
    </row>
    <row r="19" spans="1:3" x14ac:dyDescent="0.25">
      <c r="A19" s="26" t="s">
        <v>19</v>
      </c>
      <c r="B19" s="27">
        <v>1308</v>
      </c>
      <c r="C19" s="37">
        <v>25</v>
      </c>
    </row>
    <row r="20" spans="1:3" x14ac:dyDescent="0.25">
      <c r="A20" s="26" t="s">
        <v>20</v>
      </c>
      <c r="B20" s="27">
        <v>7298</v>
      </c>
      <c r="C20" s="37">
        <v>40</v>
      </c>
    </row>
    <row r="21" spans="1:3" x14ac:dyDescent="0.25">
      <c r="A21" s="26" t="s">
        <v>21</v>
      </c>
      <c r="B21" s="27">
        <v>6709</v>
      </c>
      <c r="C21" s="37">
        <v>40</v>
      </c>
    </row>
    <row r="22" spans="1:3" x14ac:dyDescent="0.25">
      <c r="A22" s="26" t="s">
        <v>22</v>
      </c>
      <c r="B22" s="27">
        <v>6043</v>
      </c>
      <c r="C22" s="37">
        <v>39</v>
      </c>
    </row>
    <row r="23" spans="1:3" x14ac:dyDescent="0.25">
      <c r="A23" s="26" t="s">
        <v>23</v>
      </c>
      <c r="B23" s="27">
        <v>2027</v>
      </c>
      <c r="C23" s="37">
        <v>34</v>
      </c>
    </row>
    <row r="24" spans="1:3" x14ac:dyDescent="0.25">
      <c r="A24" s="26" t="s">
        <v>24</v>
      </c>
      <c r="B24" s="27">
        <v>1425</v>
      </c>
      <c r="C24" s="37">
        <v>34</v>
      </c>
    </row>
    <row r="25" spans="1:3" x14ac:dyDescent="0.25">
      <c r="A25" s="26" t="s">
        <v>25</v>
      </c>
      <c r="B25" s="27">
        <v>7926</v>
      </c>
      <c r="C25" s="37">
        <v>40</v>
      </c>
    </row>
    <row r="26" spans="1:3" x14ac:dyDescent="0.25">
      <c r="A26" s="26" t="s">
        <v>26</v>
      </c>
      <c r="B26" s="27">
        <v>4141</v>
      </c>
      <c r="C26" s="37">
        <v>40</v>
      </c>
    </row>
    <row r="27" spans="1:3" x14ac:dyDescent="0.25">
      <c r="A27" s="26" t="s">
        <v>27</v>
      </c>
      <c r="B27" s="27">
        <v>678</v>
      </c>
      <c r="C27" s="37">
        <v>24</v>
      </c>
    </row>
    <row r="28" spans="1:3" x14ac:dyDescent="0.25">
      <c r="A28" s="26" t="s">
        <v>28</v>
      </c>
      <c r="B28" s="27">
        <v>1672</v>
      </c>
      <c r="C28" s="37">
        <v>32</v>
      </c>
    </row>
    <row r="29" spans="1:3" x14ac:dyDescent="0.25">
      <c r="A29" s="26" t="s">
        <v>29</v>
      </c>
      <c r="B29" s="27">
        <v>1311</v>
      </c>
      <c r="C29" s="37">
        <v>32</v>
      </c>
    </row>
    <row r="30" spans="1:3" x14ac:dyDescent="0.25">
      <c r="A30" s="26" t="s">
        <v>30</v>
      </c>
      <c r="B30" s="27">
        <v>1787</v>
      </c>
      <c r="C30" s="37">
        <v>30</v>
      </c>
    </row>
    <row r="31" spans="1:3" x14ac:dyDescent="0.25">
      <c r="A31" s="26" t="s">
        <v>31</v>
      </c>
      <c r="B31" s="27">
        <v>1963</v>
      </c>
      <c r="C31" s="37">
        <v>32</v>
      </c>
    </row>
    <row r="32" spans="1:3" x14ac:dyDescent="0.25">
      <c r="A32" s="26" t="s">
        <v>32</v>
      </c>
      <c r="B32" s="27">
        <v>6349</v>
      </c>
      <c r="C32" s="37">
        <v>36</v>
      </c>
    </row>
    <row r="33" spans="1:3" x14ac:dyDescent="0.25">
      <c r="A33" s="26" t="s">
        <v>33</v>
      </c>
      <c r="B33" s="27">
        <v>2186</v>
      </c>
      <c r="C33" s="37">
        <v>32</v>
      </c>
    </row>
    <row r="34" spans="1:3" x14ac:dyDescent="0.25">
      <c r="A34" s="26" t="s">
        <v>34</v>
      </c>
      <c r="B34" s="27">
        <v>1528</v>
      </c>
      <c r="C34" s="37">
        <v>33</v>
      </c>
    </row>
    <row r="35" spans="1:3" x14ac:dyDescent="0.25">
      <c r="A35" s="26" t="s">
        <v>35</v>
      </c>
      <c r="B35" s="27">
        <v>1061</v>
      </c>
      <c r="C35" s="37">
        <v>20</v>
      </c>
    </row>
    <row r="36" spans="1:3" x14ac:dyDescent="0.25">
      <c r="A36" s="26" t="s">
        <v>36</v>
      </c>
      <c r="B36" s="27">
        <v>13773</v>
      </c>
      <c r="C36" s="37">
        <v>40</v>
      </c>
    </row>
    <row r="37" spans="1:3" x14ac:dyDescent="0.25">
      <c r="A37" s="26" t="s">
        <v>37</v>
      </c>
      <c r="B37" s="27">
        <v>3438</v>
      </c>
      <c r="C37" s="37">
        <v>27</v>
      </c>
    </row>
    <row r="38" spans="1:3" x14ac:dyDescent="0.25">
      <c r="A38" s="26" t="s">
        <v>38</v>
      </c>
      <c r="B38" s="27">
        <v>3573</v>
      </c>
      <c r="C38" s="37">
        <v>32</v>
      </c>
    </row>
    <row r="39" spans="1:3" x14ac:dyDescent="0.25">
      <c r="A39" s="26" t="s">
        <v>39</v>
      </c>
      <c r="B39" s="27">
        <v>27935</v>
      </c>
      <c r="C39" s="37">
        <v>40</v>
      </c>
    </row>
    <row r="40" spans="1:3" x14ac:dyDescent="0.25">
      <c r="A40" s="26" t="s">
        <v>40</v>
      </c>
      <c r="B40" s="27">
        <v>1890</v>
      </c>
      <c r="C40" s="37">
        <v>34</v>
      </c>
    </row>
    <row r="41" spans="1:3" x14ac:dyDescent="0.25">
      <c r="A41" s="26" t="s">
        <v>41</v>
      </c>
      <c r="B41" s="27">
        <v>39605</v>
      </c>
      <c r="C41" s="37">
        <v>40</v>
      </c>
    </row>
    <row r="42" spans="1:3" x14ac:dyDescent="0.25">
      <c r="A42" s="26" t="s">
        <v>42</v>
      </c>
      <c r="B42" s="27">
        <v>16749</v>
      </c>
      <c r="C42" s="37">
        <v>40</v>
      </c>
    </row>
    <row r="43" spans="1:3" x14ac:dyDescent="0.25">
      <c r="A43" s="26" t="s">
        <v>43</v>
      </c>
      <c r="B43" s="27">
        <v>797</v>
      </c>
      <c r="C43" s="37">
        <v>24</v>
      </c>
    </row>
    <row r="44" spans="1:3" x14ac:dyDescent="0.25">
      <c r="A44" s="26" t="s">
        <v>44</v>
      </c>
      <c r="B44" s="27">
        <v>1680</v>
      </c>
      <c r="C44" s="37">
        <v>23</v>
      </c>
    </row>
    <row r="45" spans="1:3" x14ac:dyDescent="0.25">
      <c r="A45" s="26" t="s">
        <v>45</v>
      </c>
      <c r="B45" s="27">
        <v>3148</v>
      </c>
      <c r="C45" s="37">
        <v>39</v>
      </c>
    </row>
    <row r="46" spans="1:3" x14ac:dyDescent="0.25">
      <c r="A46" s="26" t="s">
        <v>46</v>
      </c>
      <c r="B46" s="27">
        <v>1190</v>
      </c>
      <c r="C46" s="37">
        <v>31</v>
      </c>
    </row>
    <row r="47" spans="1:3" x14ac:dyDescent="0.25">
      <c r="A47" s="26" t="s">
        <v>47</v>
      </c>
      <c r="B47" s="27">
        <v>1454</v>
      </c>
      <c r="C47" s="37">
        <v>33</v>
      </c>
    </row>
    <row r="48" spans="1:3" x14ac:dyDescent="0.25">
      <c r="A48" s="26" t="s">
        <v>48</v>
      </c>
      <c r="B48" s="27">
        <v>1571</v>
      </c>
      <c r="C48" s="37">
        <v>34</v>
      </c>
    </row>
    <row r="49" spans="1:3" x14ac:dyDescent="0.25">
      <c r="A49" s="26" t="s">
        <v>49</v>
      </c>
      <c r="B49" s="27">
        <v>4300</v>
      </c>
      <c r="C49" s="37">
        <v>40</v>
      </c>
    </row>
    <row r="50" spans="1:3" x14ac:dyDescent="0.25">
      <c r="A50" s="26" t="s">
        <v>50</v>
      </c>
      <c r="B50" s="27">
        <v>7413</v>
      </c>
      <c r="C50" s="37">
        <v>40</v>
      </c>
    </row>
    <row r="51" spans="1:3" x14ac:dyDescent="0.25">
      <c r="A51" s="26" t="s">
        <v>51</v>
      </c>
      <c r="B51" s="27">
        <v>1697</v>
      </c>
      <c r="C51" s="37">
        <v>35</v>
      </c>
    </row>
    <row r="52" spans="1:3" x14ac:dyDescent="0.25">
      <c r="A52" s="26" t="s">
        <v>52</v>
      </c>
      <c r="B52" s="27">
        <v>5326</v>
      </c>
      <c r="C52" s="37">
        <v>40</v>
      </c>
    </row>
    <row r="53" spans="1:3" x14ac:dyDescent="0.25">
      <c r="A53" s="26" t="s">
        <v>53</v>
      </c>
      <c r="B53" s="27">
        <v>1408</v>
      </c>
      <c r="C53" s="37">
        <v>36</v>
      </c>
    </row>
    <row r="54" spans="1:3" x14ac:dyDescent="0.25">
      <c r="A54" s="26" t="s">
        <v>54</v>
      </c>
      <c r="B54" s="27">
        <v>1810</v>
      </c>
      <c r="C54" s="37">
        <v>35</v>
      </c>
    </row>
    <row r="55" spans="1:3" x14ac:dyDescent="0.25">
      <c r="A55" s="26" t="s">
        <v>55</v>
      </c>
      <c r="B55" s="27">
        <v>2443</v>
      </c>
      <c r="C55" s="37">
        <v>39</v>
      </c>
    </row>
    <row r="56" spans="1:3" x14ac:dyDescent="0.25">
      <c r="A56" s="26" t="s">
        <v>56</v>
      </c>
      <c r="B56" s="27">
        <v>4047</v>
      </c>
      <c r="C56" s="37">
        <v>40</v>
      </c>
    </row>
    <row r="57" spans="1:3" x14ac:dyDescent="0.25">
      <c r="A57" s="26" t="s">
        <v>57</v>
      </c>
      <c r="B57" s="27">
        <v>10436</v>
      </c>
      <c r="C57" s="37">
        <v>40</v>
      </c>
    </row>
    <row r="58" spans="1:3" x14ac:dyDescent="0.25">
      <c r="A58" s="26" t="s">
        <v>58</v>
      </c>
      <c r="B58" s="27">
        <v>3202</v>
      </c>
      <c r="C58" s="37">
        <v>39</v>
      </c>
    </row>
    <row r="59" spans="1:3" x14ac:dyDescent="0.25">
      <c r="A59" s="26" t="s">
        <v>59</v>
      </c>
      <c r="B59" s="27">
        <v>695</v>
      </c>
      <c r="C59" s="37">
        <v>20</v>
      </c>
    </row>
    <row r="60" spans="1:3" x14ac:dyDescent="0.25">
      <c r="A60" s="26" t="s">
        <v>60</v>
      </c>
      <c r="B60" s="27">
        <v>1516</v>
      </c>
      <c r="C60" s="37">
        <v>27</v>
      </c>
    </row>
    <row r="61" spans="1:3" x14ac:dyDescent="0.25">
      <c r="A61" s="26" t="s">
        <v>61</v>
      </c>
      <c r="B61" s="27">
        <v>3247</v>
      </c>
      <c r="C61" s="37">
        <v>40</v>
      </c>
    </row>
    <row r="62" spans="1:3" x14ac:dyDescent="0.25">
      <c r="A62" s="26" t="s">
        <v>62</v>
      </c>
      <c r="B62" s="27">
        <v>6158</v>
      </c>
      <c r="C62" s="37">
        <v>40</v>
      </c>
    </row>
    <row r="63" spans="1:3" x14ac:dyDescent="0.25">
      <c r="A63" s="26" t="s">
        <v>63</v>
      </c>
      <c r="B63" s="27">
        <v>4856</v>
      </c>
      <c r="C63" s="37">
        <v>40</v>
      </c>
    </row>
    <row r="64" spans="1:3" x14ac:dyDescent="0.25">
      <c r="A64" s="26" t="s">
        <v>64</v>
      </c>
      <c r="B64" s="27">
        <v>2335</v>
      </c>
      <c r="C64" s="37">
        <v>40</v>
      </c>
    </row>
    <row r="65" spans="1:3" x14ac:dyDescent="0.25">
      <c r="A65" s="26" t="s">
        <v>65</v>
      </c>
      <c r="B65" s="27">
        <v>9084</v>
      </c>
      <c r="C65" s="37">
        <v>40</v>
      </c>
    </row>
    <row r="66" spans="1:3" x14ac:dyDescent="0.25">
      <c r="A66" s="26" t="s">
        <v>66</v>
      </c>
      <c r="B66" s="27">
        <v>2754</v>
      </c>
      <c r="C66" s="37">
        <v>39</v>
      </c>
    </row>
    <row r="67" spans="1:3" x14ac:dyDescent="0.25">
      <c r="A67" s="26" t="s">
        <v>67</v>
      </c>
      <c r="B67" s="27">
        <v>2939</v>
      </c>
      <c r="C67" s="37">
        <v>27</v>
      </c>
    </row>
    <row r="68" spans="1:3" x14ac:dyDescent="0.25">
      <c r="A68" s="26" t="s">
        <v>68</v>
      </c>
      <c r="B68" s="27">
        <v>3142</v>
      </c>
      <c r="C68" s="37">
        <v>40</v>
      </c>
    </row>
    <row r="69" spans="1:3" x14ac:dyDescent="0.25">
      <c r="A69" s="26" t="s">
        <v>69</v>
      </c>
      <c r="B69" s="27">
        <v>5854</v>
      </c>
      <c r="C69" s="37">
        <v>40</v>
      </c>
    </row>
    <row r="70" spans="1:3" x14ac:dyDescent="0.25">
      <c r="A70" s="26" t="s">
        <v>70</v>
      </c>
      <c r="B70" s="27">
        <v>1951</v>
      </c>
      <c r="C70" s="37">
        <v>36</v>
      </c>
    </row>
    <row r="71" spans="1:3" x14ac:dyDescent="0.25">
      <c r="A71" s="26" t="s">
        <v>71</v>
      </c>
      <c r="B71" s="27">
        <v>1954</v>
      </c>
      <c r="C71" s="37">
        <v>36</v>
      </c>
    </row>
    <row r="72" spans="1:3" x14ac:dyDescent="0.25">
      <c r="A72" s="26" t="s">
        <v>72</v>
      </c>
      <c r="B72" s="27">
        <v>1175</v>
      </c>
      <c r="C72" s="37">
        <v>28</v>
      </c>
    </row>
    <row r="73" spans="1:3" x14ac:dyDescent="0.25">
      <c r="A73" s="26" t="s">
        <v>73</v>
      </c>
      <c r="B73" s="27">
        <v>1566</v>
      </c>
      <c r="C73" s="37">
        <v>29</v>
      </c>
    </row>
    <row r="74" spans="1:3" x14ac:dyDescent="0.25">
      <c r="A74" s="26" t="s">
        <v>74</v>
      </c>
      <c r="B74" s="27">
        <v>1019</v>
      </c>
      <c r="C74" s="37">
        <v>26</v>
      </c>
    </row>
    <row r="75" spans="1:3" x14ac:dyDescent="0.25">
      <c r="A75" s="26" t="s">
        <v>75</v>
      </c>
      <c r="B75" s="27">
        <v>1804</v>
      </c>
      <c r="C75" s="37">
        <v>34</v>
      </c>
    </row>
    <row r="76" spans="1:3" x14ac:dyDescent="0.25">
      <c r="A76" s="26" t="s">
        <v>76</v>
      </c>
      <c r="B76" s="27">
        <v>2836</v>
      </c>
      <c r="C76" s="37">
        <v>36</v>
      </c>
    </row>
    <row r="77" spans="1:3" x14ac:dyDescent="0.25">
      <c r="A77" s="26" t="s">
        <v>77</v>
      </c>
      <c r="B77" s="27">
        <v>1055</v>
      </c>
      <c r="C77" s="37">
        <v>24</v>
      </c>
    </row>
    <row r="78" spans="1:3" x14ac:dyDescent="0.25">
      <c r="A78" s="26" t="s">
        <v>78</v>
      </c>
      <c r="B78" s="27">
        <v>823</v>
      </c>
      <c r="C78" s="37">
        <v>24</v>
      </c>
    </row>
    <row r="79" spans="1:3" x14ac:dyDescent="0.25">
      <c r="A79" s="26" t="s">
        <v>79</v>
      </c>
      <c r="B79" s="27">
        <v>1439</v>
      </c>
      <c r="C79" s="37">
        <v>29</v>
      </c>
    </row>
    <row r="80" spans="1:3" x14ac:dyDescent="0.25">
      <c r="A80" s="26" t="s">
        <v>80</v>
      </c>
      <c r="B80" s="27">
        <v>1784</v>
      </c>
      <c r="C80" s="37">
        <v>26</v>
      </c>
    </row>
    <row r="81" spans="1:3" x14ac:dyDescent="0.25">
      <c r="A81" s="26" t="s">
        <v>81</v>
      </c>
      <c r="B81" s="27">
        <v>6012</v>
      </c>
      <c r="C81" s="37">
        <v>40</v>
      </c>
    </row>
    <row r="82" spans="1:3" x14ac:dyDescent="0.25">
      <c r="A82" s="26" t="s">
        <v>82</v>
      </c>
      <c r="B82" s="27">
        <v>2306</v>
      </c>
      <c r="C82" s="37">
        <v>34</v>
      </c>
    </row>
    <row r="83" spans="1:3" x14ac:dyDescent="0.25">
      <c r="A83" s="26" t="s">
        <v>83</v>
      </c>
      <c r="B83" s="27">
        <v>1134</v>
      </c>
      <c r="C83" s="37">
        <v>23</v>
      </c>
    </row>
    <row r="84" spans="1:3" x14ac:dyDescent="0.25">
      <c r="A84" s="26" t="s">
        <v>84</v>
      </c>
      <c r="B84" s="27">
        <v>4182</v>
      </c>
      <c r="C84" s="37">
        <v>40</v>
      </c>
    </row>
    <row r="85" spans="1:3" x14ac:dyDescent="0.25">
      <c r="A85" s="26" t="s">
        <v>85</v>
      </c>
      <c r="B85" s="27">
        <v>3209</v>
      </c>
      <c r="C85" s="37">
        <v>40</v>
      </c>
    </row>
    <row r="86" spans="1:3" x14ac:dyDescent="0.25">
      <c r="A86" s="26" t="s">
        <v>86</v>
      </c>
      <c r="B86" s="27">
        <v>1329</v>
      </c>
      <c r="C86" s="37">
        <v>32</v>
      </c>
    </row>
    <row r="87" spans="1:3" x14ac:dyDescent="0.25">
      <c r="A87" s="26" t="s">
        <v>87</v>
      </c>
      <c r="B87" s="27">
        <v>715</v>
      </c>
      <c r="C87" s="37">
        <v>22</v>
      </c>
    </row>
    <row r="88" spans="1:3" x14ac:dyDescent="0.25">
      <c r="A88" s="26" t="s">
        <v>88</v>
      </c>
      <c r="B88" s="27">
        <v>3452</v>
      </c>
      <c r="C88" s="37">
        <v>37</v>
      </c>
    </row>
    <row r="89" spans="1:3" x14ac:dyDescent="0.25">
      <c r="A89" s="26" t="s">
        <v>89</v>
      </c>
      <c r="B89" s="27">
        <v>2388</v>
      </c>
      <c r="C89" s="37">
        <v>39</v>
      </c>
    </row>
    <row r="90" spans="1:3" ht="14.4" thickBot="1" x14ac:dyDescent="0.3">
      <c r="A90" s="31" t="s">
        <v>90</v>
      </c>
      <c r="B90" s="32">
        <v>1313</v>
      </c>
      <c r="C90" s="38">
        <v>26</v>
      </c>
    </row>
  </sheetData>
  <mergeCells count="1">
    <mergeCell ref="A1:C1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77AF75-7BD0-4F90-AA89-FCB52EEAA3BD}">
  <dimension ref="A1:E90"/>
  <sheetViews>
    <sheetView topLeftCell="A68" zoomScaleNormal="100" workbookViewId="0">
      <selection activeCell="G86" sqref="G86"/>
    </sheetView>
  </sheetViews>
  <sheetFormatPr defaultRowHeight="13.8" x14ac:dyDescent="0.25"/>
  <cols>
    <col min="1" max="1" width="32.44140625" style="1" bestFit="1" customWidth="1"/>
    <col min="2" max="2" width="23.33203125" style="1" bestFit="1" customWidth="1"/>
    <col min="3" max="3" width="9.88671875" style="1" bestFit="1" customWidth="1"/>
    <col min="4" max="4" width="10.6640625" style="1" customWidth="1"/>
    <col min="5" max="5" width="10.77734375" style="1" bestFit="1" customWidth="1"/>
    <col min="6" max="16384" width="8.88671875" style="1"/>
  </cols>
  <sheetData>
    <row r="1" spans="1:5" ht="31.8" customHeight="1" thickBot="1" x14ac:dyDescent="0.3">
      <c r="A1" s="61" t="s">
        <v>193</v>
      </c>
      <c r="B1" s="62"/>
      <c r="C1" s="62"/>
      <c r="D1" s="62"/>
      <c r="E1" s="63"/>
    </row>
    <row r="2" spans="1:5" ht="14.4" customHeight="1" thickBot="1" x14ac:dyDescent="0.3">
      <c r="A2" s="35" t="s">
        <v>0</v>
      </c>
      <c r="B2" s="4" t="s">
        <v>92</v>
      </c>
      <c r="C2" s="4" t="s">
        <v>93</v>
      </c>
      <c r="D2" s="4" t="s">
        <v>94</v>
      </c>
      <c r="E2" s="36" t="s">
        <v>95</v>
      </c>
    </row>
    <row r="3" spans="1:5" x14ac:dyDescent="0.25">
      <c r="A3" s="26" t="s">
        <v>3</v>
      </c>
      <c r="B3" s="27">
        <v>313</v>
      </c>
      <c r="C3" s="28">
        <v>0.77600000000000002</v>
      </c>
      <c r="D3" s="29">
        <v>0.83609999999999995</v>
      </c>
      <c r="E3" s="30">
        <f>SUM(D3-C3)</f>
        <v>6.0099999999999931E-2</v>
      </c>
    </row>
    <row r="4" spans="1:5" x14ac:dyDescent="0.25">
      <c r="A4" s="26" t="s">
        <v>4</v>
      </c>
      <c r="B4" s="27">
        <v>851</v>
      </c>
      <c r="C4" s="28">
        <v>0.748</v>
      </c>
      <c r="D4" s="29">
        <v>0.79269999999999996</v>
      </c>
      <c r="E4" s="30">
        <f t="shared" ref="E4:E67" si="0">SUM(D4-C4)</f>
        <v>4.4699999999999962E-2</v>
      </c>
    </row>
    <row r="5" spans="1:5" x14ac:dyDescent="0.25">
      <c r="A5" s="26" t="s">
        <v>5</v>
      </c>
      <c r="B5" s="27">
        <v>518</v>
      </c>
      <c r="C5" s="28">
        <v>0.76400000000000001</v>
      </c>
      <c r="D5" s="29">
        <v>0.81030000000000002</v>
      </c>
      <c r="E5" s="30">
        <f t="shared" si="0"/>
        <v>4.6300000000000008E-2</v>
      </c>
    </row>
    <row r="6" spans="1:5" x14ac:dyDescent="0.25">
      <c r="A6" s="26" t="s">
        <v>6</v>
      </c>
      <c r="B6" s="27">
        <v>941</v>
      </c>
      <c r="C6" s="28">
        <v>0.745</v>
      </c>
      <c r="D6" s="29">
        <v>0.80349999999999999</v>
      </c>
      <c r="E6" s="30">
        <f t="shared" si="0"/>
        <v>5.8499999999999996E-2</v>
      </c>
    </row>
    <row r="7" spans="1:5" x14ac:dyDescent="0.25">
      <c r="A7" s="26" t="s">
        <v>7</v>
      </c>
      <c r="B7" s="27">
        <v>343</v>
      </c>
      <c r="C7" s="28">
        <v>0.76700000000000002</v>
      </c>
      <c r="D7" s="29">
        <v>0.76170000000000004</v>
      </c>
      <c r="E7" s="30">
        <f t="shared" si="0"/>
        <v>-5.2999999999999714E-3</v>
      </c>
    </row>
    <row r="8" spans="1:5" x14ac:dyDescent="0.25">
      <c r="A8" s="26" t="s">
        <v>8</v>
      </c>
      <c r="B8" s="27">
        <v>152</v>
      </c>
      <c r="C8" s="28">
        <v>0.79900000000000004</v>
      </c>
      <c r="D8" s="29">
        <v>0.83309999999999995</v>
      </c>
      <c r="E8" s="30">
        <f t="shared" si="0"/>
        <v>3.4099999999999908E-2</v>
      </c>
    </row>
    <row r="9" spans="1:5" x14ac:dyDescent="0.25">
      <c r="A9" s="26" t="s">
        <v>9</v>
      </c>
      <c r="B9" s="27">
        <v>829</v>
      </c>
      <c r="C9" s="28">
        <v>0.75</v>
      </c>
      <c r="D9" s="29">
        <v>0.8821</v>
      </c>
      <c r="E9" s="30">
        <f t="shared" si="0"/>
        <v>0.1321</v>
      </c>
    </row>
    <row r="10" spans="1:5" x14ac:dyDescent="0.25">
      <c r="A10" s="26" t="s">
        <v>10</v>
      </c>
      <c r="B10" s="27">
        <v>879</v>
      </c>
      <c r="C10" s="28">
        <v>0.745</v>
      </c>
      <c r="D10" s="29">
        <v>0.88039999999999996</v>
      </c>
      <c r="E10" s="30">
        <f t="shared" si="0"/>
        <v>0.13539999999999996</v>
      </c>
    </row>
    <row r="11" spans="1:5" x14ac:dyDescent="0.25">
      <c r="A11" s="26" t="s">
        <v>11</v>
      </c>
      <c r="B11" s="27">
        <v>66</v>
      </c>
      <c r="C11" s="28">
        <v>0.84099999999999997</v>
      </c>
      <c r="D11" s="29">
        <v>0.96850000000000003</v>
      </c>
      <c r="E11" s="30">
        <f t="shared" si="0"/>
        <v>0.12750000000000006</v>
      </c>
    </row>
    <row r="12" spans="1:5" x14ac:dyDescent="0.25">
      <c r="A12" s="26" t="s">
        <v>12</v>
      </c>
      <c r="B12" s="27">
        <v>157</v>
      </c>
      <c r="C12" s="28">
        <v>0.79900000000000004</v>
      </c>
      <c r="D12" s="29">
        <v>0.73599999999999999</v>
      </c>
      <c r="E12" s="30">
        <f t="shared" si="0"/>
        <v>-6.3000000000000056E-2</v>
      </c>
    </row>
    <row r="13" spans="1:5" x14ac:dyDescent="0.25">
      <c r="A13" s="26" t="s">
        <v>13</v>
      </c>
      <c r="B13" s="27">
        <v>797</v>
      </c>
      <c r="C13" s="28">
        <v>0.75</v>
      </c>
      <c r="D13" s="29">
        <v>0.79610000000000003</v>
      </c>
      <c r="E13" s="30">
        <f t="shared" si="0"/>
        <v>4.610000000000003E-2</v>
      </c>
    </row>
    <row r="14" spans="1:5" x14ac:dyDescent="0.25">
      <c r="A14" s="26" t="s">
        <v>14</v>
      </c>
      <c r="B14" s="27">
        <v>156</v>
      </c>
      <c r="C14" s="28">
        <v>0.80300000000000005</v>
      </c>
      <c r="D14" s="29">
        <v>0.8649</v>
      </c>
      <c r="E14" s="30">
        <f t="shared" si="0"/>
        <v>6.1899999999999955E-2</v>
      </c>
    </row>
    <row r="15" spans="1:5" x14ac:dyDescent="0.25">
      <c r="A15" s="26" t="s">
        <v>15</v>
      </c>
      <c r="B15" s="27">
        <v>1501</v>
      </c>
      <c r="C15" s="28">
        <v>0.73499999999999999</v>
      </c>
      <c r="D15" s="29">
        <v>0.74850000000000005</v>
      </c>
      <c r="E15" s="30">
        <f t="shared" si="0"/>
        <v>1.3500000000000068E-2</v>
      </c>
    </row>
    <row r="16" spans="1:5" x14ac:dyDescent="0.25">
      <c r="A16" s="26" t="s">
        <v>16</v>
      </c>
      <c r="B16" s="27">
        <v>121</v>
      </c>
      <c r="C16" s="28">
        <v>0.80900000000000005</v>
      </c>
      <c r="D16" s="29">
        <v>0.79620000000000002</v>
      </c>
      <c r="E16" s="30">
        <f t="shared" si="0"/>
        <v>-1.2800000000000034E-2</v>
      </c>
    </row>
    <row r="17" spans="1:5" x14ac:dyDescent="0.25">
      <c r="A17" s="26" t="s">
        <v>17</v>
      </c>
      <c r="B17" s="27">
        <v>116</v>
      </c>
      <c r="C17" s="28">
        <v>0.82399999999999995</v>
      </c>
      <c r="D17" s="29">
        <v>0.86739999999999995</v>
      </c>
      <c r="E17" s="30">
        <f t="shared" si="0"/>
        <v>4.3399999999999994E-2</v>
      </c>
    </row>
    <row r="18" spans="1:5" x14ac:dyDescent="0.25">
      <c r="A18" s="26" t="s">
        <v>18</v>
      </c>
      <c r="B18" s="27">
        <v>108</v>
      </c>
      <c r="C18" s="28">
        <v>0.81399999999999995</v>
      </c>
      <c r="D18" s="29">
        <v>0.93720000000000003</v>
      </c>
      <c r="E18" s="30">
        <f t="shared" si="0"/>
        <v>0.12320000000000009</v>
      </c>
    </row>
    <row r="19" spans="1:5" x14ac:dyDescent="0.25">
      <c r="A19" s="26" t="s">
        <v>19</v>
      </c>
      <c r="B19" s="27">
        <v>206</v>
      </c>
      <c r="C19" s="28">
        <v>0.79</v>
      </c>
      <c r="D19" s="29">
        <v>0.88770000000000004</v>
      </c>
      <c r="E19" s="30">
        <f t="shared" si="0"/>
        <v>9.7700000000000009E-2</v>
      </c>
    </row>
    <row r="20" spans="1:5" x14ac:dyDescent="0.25">
      <c r="A20" s="26" t="s">
        <v>20</v>
      </c>
      <c r="B20" s="27">
        <v>801</v>
      </c>
      <c r="C20" s="28">
        <v>0.748</v>
      </c>
      <c r="D20" s="29">
        <v>0.83830000000000005</v>
      </c>
      <c r="E20" s="30">
        <f t="shared" si="0"/>
        <v>9.0300000000000047E-2</v>
      </c>
    </row>
    <row r="21" spans="1:5" x14ac:dyDescent="0.25">
      <c r="A21" s="26" t="s">
        <v>21</v>
      </c>
      <c r="B21" s="27">
        <v>893</v>
      </c>
      <c r="C21" s="28">
        <v>0.747</v>
      </c>
      <c r="D21" s="29">
        <v>0.81679999999999997</v>
      </c>
      <c r="E21" s="30">
        <f t="shared" si="0"/>
        <v>6.9799999999999973E-2</v>
      </c>
    </row>
    <row r="22" spans="1:5" x14ac:dyDescent="0.25">
      <c r="A22" s="26" t="s">
        <v>22</v>
      </c>
      <c r="B22" s="27">
        <v>811</v>
      </c>
      <c r="C22" s="28">
        <v>0.75</v>
      </c>
      <c r="D22" s="29">
        <v>0.83489999999999998</v>
      </c>
      <c r="E22" s="30">
        <f t="shared" si="0"/>
        <v>8.4899999999999975E-2</v>
      </c>
    </row>
    <row r="23" spans="1:5" x14ac:dyDescent="0.25">
      <c r="A23" s="26" t="s">
        <v>23</v>
      </c>
      <c r="B23" s="27">
        <v>211</v>
      </c>
      <c r="C23" s="28">
        <v>0.78800000000000003</v>
      </c>
      <c r="D23" s="29">
        <v>0.89229999999999998</v>
      </c>
      <c r="E23" s="30">
        <f t="shared" si="0"/>
        <v>0.10429999999999995</v>
      </c>
    </row>
    <row r="24" spans="1:5" x14ac:dyDescent="0.25">
      <c r="A24" s="26" t="s">
        <v>24</v>
      </c>
      <c r="B24" s="27">
        <v>218</v>
      </c>
      <c r="C24" s="28">
        <v>0.79600000000000004</v>
      </c>
      <c r="D24" s="29">
        <v>0.86339999999999995</v>
      </c>
      <c r="E24" s="30">
        <f t="shared" si="0"/>
        <v>6.7399999999999904E-2</v>
      </c>
    </row>
    <row r="25" spans="1:5" x14ac:dyDescent="0.25">
      <c r="A25" s="26" t="s">
        <v>25</v>
      </c>
      <c r="B25" s="27">
        <v>1067</v>
      </c>
      <c r="C25" s="28">
        <v>0.73899999999999999</v>
      </c>
      <c r="D25" s="29">
        <v>0.75180000000000002</v>
      </c>
      <c r="E25" s="30">
        <f t="shared" si="0"/>
        <v>1.2800000000000034E-2</v>
      </c>
    </row>
    <row r="26" spans="1:5" x14ac:dyDescent="0.25">
      <c r="A26" s="26" t="s">
        <v>26</v>
      </c>
      <c r="B26" s="27">
        <v>439</v>
      </c>
      <c r="C26" s="28">
        <v>0.76500000000000001</v>
      </c>
      <c r="D26" s="29">
        <v>0.73619999999999997</v>
      </c>
      <c r="E26" s="30">
        <f t="shared" si="0"/>
        <v>-2.8800000000000048E-2</v>
      </c>
    </row>
    <row r="27" spans="1:5" x14ac:dyDescent="0.25">
      <c r="A27" s="26" t="s">
        <v>27</v>
      </c>
      <c r="B27" s="27">
        <v>119</v>
      </c>
      <c r="C27" s="28">
        <v>0.82</v>
      </c>
      <c r="D27" s="29">
        <v>0.875</v>
      </c>
      <c r="E27" s="30">
        <f t="shared" si="0"/>
        <v>5.5000000000000049E-2</v>
      </c>
    </row>
    <row r="28" spans="1:5" x14ac:dyDescent="0.25">
      <c r="A28" s="26" t="s">
        <v>28</v>
      </c>
      <c r="B28" s="27">
        <v>170</v>
      </c>
      <c r="C28" s="28">
        <v>0.79400000000000004</v>
      </c>
      <c r="D28" s="29">
        <v>0.95020000000000004</v>
      </c>
      <c r="E28" s="30">
        <f t="shared" si="0"/>
        <v>0.15620000000000001</v>
      </c>
    </row>
    <row r="29" spans="1:5" x14ac:dyDescent="0.25">
      <c r="A29" s="26" t="s">
        <v>29</v>
      </c>
      <c r="B29" s="27">
        <v>154</v>
      </c>
      <c r="C29" s="28">
        <v>0.79600000000000004</v>
      </c>
      <c r="D29" s="29">
        <v>0.92010000000000003</v>
      </c>
      <c r="E29" s="30">
        <f t="shared" si="0"/>
        <v>0.12409999999999999</v>
      </c>
    </row>
    <row r="30" spans="1:5" x14ac:dyDescent="0.25">
      <c r="A30" s="26" t="s">
        <v>30</v>
      </c>
      <c r="B30" s="27">
        <v>252</v>
      </c>
      <c r="C30" s="28">
        <v>0.79</v>
      </c>
      <c r="D30" s="29">
        <v>0.8327</v>
      </c>
      <c r="E30" s="30">
        <f t="shared" si="0"/>
        <v>4.269999999999996E-2</v>
      </c>
    </row>
    <row r="31" spans="1:5" x14ac:dyDescent="0.25">
      <c r="A31" s="26" t="s">
        <v>31</v>
      </c>
      <c r="B31" s="27">
        <v>215</v>
      </c>
      <c r="C31" s="28">
        <v>0.79900000000000004</v>
      </c>
      <c r="D31" s="29">
        <v>0.95169999999999999</v>
      </c>
      <c r="E31" s="30">
        <f t="shared" si="0"/>
        <v>0.15269999999999995</v>
      </c>
    </row>
    <row r="32" spans="1:5" x14ac:dyDescent="0.25">
      <c r="A32" s="26" t="s">
        <v>32</v>
      </c>
      <c r="B32" s="27">
        <v>778</v>
      </c>
      <c r="C32" s="28">
        <v>0.749</v>
      </c>
      <c r="D32" s="29">
        <v>0.85629999999999995</v>
      </c>
      <c r="E32" s="30">
        <f t="shared" si="0"/>
        <v>0.10729999999999995</v>
      </c>
    </row>
    <row r="33" spans="1:5" x14ac:dyDescent="0.25">
      <c r="A33" s="26" t="s">
        <v>33</v>
      </c>
      <c r="B33" s="27">
        <v>200</v>
      </c>
      <c r="C33" s="28">
        <v>0.79200000000000004</v>
      </c>
      <c r="D33" s="29">
        <v>0.74670000000000003</v>
      </c>
      <c r="E33" s="30">
        <f t="shared" si="0"/>
        <v>-4.5300000000000007E-2</v>
      </c>
    </row>
    <row r="34" spans="1:5" x14ac:dyDescent="0.25">
      <c r="A34" s="26" t="s">
        <v>34</v>
      </c>
      <c r="B34" s="27">
        <v>173</v>
      </c>
      <c r="C34" s="28">
        <v>0.79300000000000004</v>
      </c>
      <c r="D34" s="29">
        <v>0.77200000000000002</v>
      </c>
      <c r="E34" s="30">
        <f t="shared" si="0"/>
        <v>-2.1000000000000019E-2</v>
      </c>
    </row>
    <row r="35" spans="1:5" x14ac:dyDescent="0.25">
      <c r="A35" s="26" t="s">
        <v>35</v>
      </c>
      <c r="B35" s="27">
        <v>218</v>
      </c>
      <c r="C35" s="28">
        <v>0.79500000000000004</v>
      </c>
      <c r="D35" s="29">
        <v>0.98619999999999997</v>
      </c>
      <c r="E35" s="30">
        <f t="shared" si="0"/>
        <v>0.19119999999999993</v>
      </c>
    </row>
    <row r="36" spans="1:5" x14ac:dyDescent="0.25">
      <c r="A36" s="26" t="s">
        <v>36</v>
      </c>
      <c r="B36" s="27">
        <v>1765</v>
      </c>
      <c r="C36" s="28">
        <v>0.72899999999999998</v>
      </c>
      <c r="D36" s="29">
        <v>0.73250000000000004</v>
      </c>
      <c r="E36" s="30">
        <f t="shared" si="0"/>
        <v>3.5000000000000586E-3</v>
      </c>
    </row>
    <row r="37" spans="1:5" x14ac:dyDescent="0.25">
      <c r="A37" s="26" t="s">
        <v>37</v>
      </c>
      <c r="B37" s="27">
        <v>408</v>
      </c>
      <c r="C37" s="28">
        <v>0.76600000000000001</v>
      </c>
      <c r="D37" s="29">
        <v>0.95030000000000003</v>
      </c>
      <c r="E37" s="30">
        <f t="shared" si="0"/>
        <v>0.18430000000000002</v>
      </c>
    </row>
    <row r="38" spans="1:5" x14ac:dyDescent="0.25">
      <c r="A38" s="26" t="s">
        <v>38</v>
      </c>
      <c r="B38" s="27">
        <v>437</v>
      </c>
      <c r="C38" s="28">
        <v>0.76800000000000002</v>
      </c>
      <c r="D38" s="29">
        <v>0.74639999999999995</v>
      </c>
      <c r="E38" s="30">
        <f t="shared" si="0"/>
        <v>-2.1600000000000064E-2</v>
      </c>
    </row>
    <row r="39" spans="1:5" x14ac:dyDescent="0.25">
      <c r="A39" s="26" t="s">
        <v>39</v>
      </c>
      <c r="B39" s="27">
        <v>3561</v>
      </c>
      <c r="C39" s="28">
        <v>0.70899999999999996</v>
      </c>
      <c r="D39" s="29">
        <v>0.74309999999999998</v>
      </c>
      <c r="E39" s="30">
        <f t="shared" si="0"/>
        <v>3.4100000000000019E-2</v>
      </c>
    </row>
    <row r="40" spans="1:5" x14ac:dyDescent="0.25">
      <c r="A40" s="26" t="s">
        <v>40</v>
      </c>
      <c r="B40" s="27">
        <v>260</v>
      </c>
      <c r="C40" s="28">
        <v>0.78300000000000003</v>
      </c>
      <c r="D40" s="29">
        <v>0.87229999999999996</v>
      </c>
      <c r="E40" s="30">
        <f t="shared" si="0"/>
        <v>8.9299999999999935E-2</v>
      </c>
    </row>
    <row r="41" spans="1:5" x14ac:dyDescent="0.25">
      <c r="A41" s="26" t="s">
        <v>41</v>
      </c>
      <c r="B41" s="27">
        <v>4218</v>
      </c>
      <c r="C41" s="28">
        <v>0.70299999999999996</v>
      </c>
      <c r="D41" s="29">
        <v>0.7046</v>
      </c>
      <c r="E41" s="30">
        <f t="shared" si="0"/>
        <v>1.6000000000000458E-3</v>
      </c>
    </row>
    <row r="42" spans="1:5" x14ac:dyDescent="0.25">
      <c r="A42" s="26" t="s">
        <v>42</v>
      </c>
      <c r="B42" s="27">
        <v>2123</v>
      </c>
      <c r="C42" s="28">
        <v>0.72399999999999998</v>
      </c>
      <c r="D42" s="29">
        <v>0.73160000000000003</v>
      </c>
      <c r="E42" s="30">
        <f t="shared" si="0"/>
        <v>7.6000000000000512E-3</v>
      </c>
    </row>
    <row r="43" spans="1:5" x14ac:dyDescent="0.25">
      <c r="A43" s="26" t="s">
        <v>43</v>
      </c>
      <c r="B43" s="27">
        <v>117</v>
      </c>
      <c r="C43" s="28">
        <v>0.81100000000000005</v>
      </c>
      <c r="D43" s="29">
        <v>0.91249999999999998</v>
      </c>
      <c r="E43" s="30">
        <f t="shared" si="0"/>
        <v>0.10149999999999992</v>
      </c>
    </row>
    <row r="44" spans="1:5" x14ac:dyDescent="0.25">
      <c r="A44" s="26" t="s">
        <v>44</v>
      </c>
      <c r="B44" s="27">
        <v>392</v>
      </c>
      <c r="C44" s="28">
        <v>0.76600000000000001</v>
      </c>
      <c r="D44" s="29">
        <v>0.83760000000000001</v>
      </c>
      <c r="E44" s="30">
        <f t="shared" si="0"/>
        <v>7.1599999999999997E-2</v>
      </c>
    </row>
    <row r="45" spans="1:5" x14ac:dyDescent="0.25">
      <c r="A45" s="26" t="s">
        <v>45</v>
      </c>
      <c r="B45" s="27">
        <v>609</v>
      </c>
      <c r="C45" s="28">
        <v>0.76100000000000001</v>
      </c>
      <c r="D45" s="29">
        <v>0.74770000000000003</v>
      </c>
      <c r="E45" s="30">
        <f t="shared" si="0"/>
        <v>-1.3299999999999979E-2</v>
      </c>
    </row>
    <row r="46" spans="1:5" x14ac:dyDescent="0.25">
      <c r="A46" s="26" t="s">
        <v>46</v>
      </c>
      <c r="B46" s="27">
        <v>185</v>
      </c>
      <c r="C46" s="28">
        <v>0.80700000000000005</v>
      </c>
      <c r="D46" s="29">
        <v>0.94520000000000004</v>
      </c>
      <c r="E46" s="30">
        <f t="shared" si="0"/>
        <v>0.13819999999999999</v>
      </c>
    </row>
    <row r="47" spans="1:5" x14ac:dyDescent="0.25">
      <c r="A47" s="26" t="s">
        <v>47</v>
      </c>
      <c r="B47" s="27">
        <v>151</v>
      </c>
      <c r="C47" s="28">
        <v>0.81100000000000005</v>
      </c>
      <c r="D47" s="29">
        <v>0.85650000000000004</v>
      </c>
      <c r="E47" s="30">
        <f t="shared" si="0"/>
        <v>4.5499999999999985E-2</v>
      </c>
    </row>
    <row r="48" spans="1:5" x14ac:dyDescent="0.25">
      <c r="A48" s="26" t="s">
        <v>48</v>
      </c>
      <c r="B48" s="27">
        <v>164</v>
      </c>
      <c r="C48" s="28">
        <v>0.80300000000000005</v>
      </c>
      <c r="D48" s="29">
        <v>0.91900000000000004</v>
      </c>
      <c r="E48" s="30">
        <f t="shared" si="0"/>
        <v>0.11599999999999999</v>
      </c>
    </row>
    <row r="49" spans="1:5" x14ac:dyDescent="0.25">
      <c r="A49" s="26" t="s">
        <v>49</v>
      </c>
      <c r="B49" s="27">
        <v>628</v>
      </c>
      <c r="C49" s="28">
        <v>0.755</v>
      </c>
      <c r="D49" s="29">
        <v>0.73050000000000004</v>
      </c>
      <c r="E49" s="30">
        <f t="shared" si="0"/>
        <v>-2.4499999999999966E-2</v>
      </c>
    </row>
    <row r="50" spans="1:5" x14ac:dyDescent="0.25">
      <c r="A50" s="26" t="s">
        <v>50</v>
      </c>
      <c r="B50" s="27">
        <v>805</v>
      </c>
      <c r="C50" s="28">
        <v>0.75</v>
      </c>
      <c r="D50" s="29">
        <v>0.81489999999999996</v>
      </c>
      <c r="E50" s="30">
        <f t="shared" si="0"/>
        <v>6.4899999999999958E-2</v>
      </c>
    </row>
    <row r="51" spans="1:5" x14ac:dyDescent="0.25">
      <c r="A51" s="26" t="s">
        <v>51</v>
      </c>
      <c r="B51" s="27">
        <v>169</v>
      </c>
      <c r="C51" s="28">
        <v>0.80500000000000005</v>
      </c>
      <c r="D51" s="29">
        <v>0.85950000000000004</v>
      </c>
      <c r="E51" s="30">
        <f t="shared" si="0"/>
        <v>5.4499999999999993E-2</v>
      </c>
    </row>
    <row r="52" spans="1:5" x14ac:dyDescent="0.25">
      <c r="A52" s="26" t="s">
        <v>52</v>
      </c>
      <c r="B52" s="27">
        <v>604</v>
      </c>
      <c r="C52" s="28">
        <v>0.75800000000000001</v>
      </c>
      <c r="D52" s="29">
        <v>0.84030000000000005</v>
      </c>
      <c r="E52" s="30">
        <f t="shared" si="0"/>
        <v>8.230000000000004E-2</v>
      </c>
    </row>
    <row r="53" spans="1:5" x14ac:dyDescent="0.25">
      <c r="A53" s="26" t="s">
        <v>53</v>
      </c>
      <c r="B53" s="27">
        <v>170</v>
      </c>
      <c r="C53" s="28">
        <v>0.79700000000000004</v>
      </c>
      <c r="D53" s="29">
        <v>0.84509999999999996</v>
      </c>
      <c r="E53" s="30">
        <f t="shared" si="0"/>
        <v>4.8099999999999921E-2</v>
      </c>
    </row>
    <row r="54" spans="1:5" x14ac:dyDescent="0.25">
      <c r="A54" s="26" t="s">
        <v>54</v>
      </c>
      <c r="B54" s="27">
        <v>194</v>
      </c>
      <c r="C54" s="28">
        <v>0.79800000000000004</v>
      </c>
      <c r="D54" s="29">
        <v>0.92449999999999999</v>
      </c>
      <c r="E54" s="30">
        <f t="shared" si="0"/>
        <v>0.12649999999999995</v>
      </c>
    </row>
    <row r="55" spans="1:5" x14ac:dyDescent="0.25">
      <c r="A55" s="26" t="s">
        <v>55</v>
      </c>
      <c r="B55" s="27">
        <v>315</v>
      </c>
      <c r="C55" s="28">
        <v>0.77700000000000002</v>
      </c>
      <c r="D55" s="29">
        <v>0.84740000000000004</v>
      </c>
      <c r="E55" s="30">
        <f t="shared" si="0"/>
        <v>7.0400000000000018E-2</v>
      </c>
    </row>
    <row r="56" spans="1:5" x14ac:dyDescent="0.25">
      <c r="A56" s="26" t="s">
        <v>56</v>
      </c>
      <c r="B56" s="27">
        <v>489</v>
      </c>
      <c r="C56" s="28">
        <v>0.76700000000000002</v>
      </c>
      <c r="D56" s="29">
        <v>0.76480000000000004</v>
      </c>
      <c r="E56" s="30">
        <f t="shared" si="0"/>
        <v>-2.1999999999999797E-3</v>
      </c>
    </row>
    <row r="57" spans="1:5" x14ac:dyDescent="0.25">
      <c r="A57" s="26" t="s">
        <v>57</v>
      </c>
      <c r="B57" s="27">
        <v>1208</v>
      </c>
      <c r="C57" s="28">
        <v>0.74399999999999999</v>
      </c>
      <c r="D57" s="29">
        <v>0.77529999999999999</v>
      </c>
      <c r="E57" s="30">
        <f t="shared" si="0"/>
        <v>3.1299999999999994E-2</v>
      </c>
    </row>
    <row r="58" spans="1:5" x14ac:dyDescent="0.25">
      <c r="A58" s="26" t="s">
        <v>58</v>
      </c>
      <c r="B58" s="27">
        <v>253</v>
      </c>
      <c r="C58" s="28">
        <v>0.79100000000000004</v>
      </c>
      <c r="D58" s="29">
        <v>0.83909999999999996</v>
      </c>
      <c r="E58" s="30">
        <f t="shared" si="0"/>
        <v>4.8099999999999921E-2</v>
      </c>
    </row>
    <row r="59" spans="1:5" x14ac:dyDescent="0.25">
      <c r="A59" s="26" t="s">
        <v>59</v>
      </c>
      <c r="B59" s="27">
        <v>81</v>
      </c>
      <c r="C59" s="28">
        <v>0.83599999999999997</v>
      </c>
      <c r="D59" s="29">
        <v>0.89849999999999997</v>
      </c>
      <c r="E59" s="30">
        <f t="shared" si="0"/>
        <v>6.25E-2</v>
      </c>
    </row>
    <row r="60" spans="1:5" x14ac:dyDescent="0.25">
      <c r="A60" s="26" t="s">
        <v>60</v>
      </c>
      <c r="B60" s="27">
        <v>224</v>
      </c>
      <c r="C60" s="28">
        <v>0.78800000000000003</v>
      </c>
      <c r="D60" s="29">
        <v>0.85299999999999998</v>
      </c>
      <c r="E60" s="30">
        <f t="shared" si="0"/>
        <v>6.4999999999999947E-2</v>
      </c>
    </row>
    <row r="61" spans="1:5" x14ac:dyDescent="0.25">
      <c r="A61" s="26" t="s">
        <v>61</v>
      </c>
      <c r="B61" s="27">
        <v>400</v>
      </c>
      <c r="C61" s="28">
        <v>0.77200000000000002</v>
      </c>
      <c r="D61" s="29">
        <v>0.78580000000000005</v>
      </c>
      <c r="E61" s="30">
        <f t="shared" si="0"/>
        <v>1.3800000000000034E-2</v>
      </c>
    </row>
    <row r="62" spans="1:5" x14ac:dyDescent="0.25">
      <c r="A62" s="26" t="s">
        <v>62</v>
      </c>
      <c r="B62" s="27">
        <v>627</v>
      </c>
      <c r="C62" s="28">
        <v>0.75900000000000001</v>
      </c>
      <c r="D62" s="29">
        <v>0.8609</v>
      </c>
      <c r="E62" s="30">
        <f t="shared" si="0"/>
        <v>0.10189999999999999</v>
      </c>
    </row>
    <row r="63" spans="1:5" x14ac:dyDescent="0.25">
      <c r="A63" s="26" t="s">
        <v>63</v>
      </c>
      <c r="B63" s="27">
        <v>387</v>
      </c>
      <c r="C63" s="28">
        <v>0.77400000000000002</v>
      </c>
      <c r="D63" s="29">
        <v>0.90369999999999995</v>
      </c>
      <c r="E63" s="30">
        <f t="shared" si="0"/>
        <v>0.12969999999999993</v>
      </c>
    </row>
    <row r="64" spans="1:5" x14ac:dyDescent="0.25">
      <c r="A64" s="26" t="s">
        <v>64</v>
      </c>
      <c r="B64" s="27">
        <v>243</v>
      </c>
      <c r="C64" s="28">
        <v>0.78100000000000003</v>
      </c>
      <c r="D64" s="29">
        <v>0.90249999999999997</v>
      </c>
      <c r="E64" s="30">
        <f t="shared" si="0"/>
        <v>0.12149999999999994</v>
      </c>
    </row>
    <row r="65" spans="1:5" x14ac:dyDescent="0.25">
      <c r="A65" s="26" t="s">
        <v>65</v>
      </c>
      <c r="B65" s="27">
        <v>868</v>
      </c>
      <c r="C65" s="28">
        <v>0.751</v>
      </c>
      <c r="D65" s="29">
        <v>0.83499999999999996</v>
      </c>
      <c r="E65" s="30">
        <f t="shared" si="0"/>
        <v>8.3999999999999964E-2</v>
      </c>
    </row>
    <row r="66" spans="1:5" x14ac:dyDescent="0.25">
      <c r="A66" s="26" t="s">
        <v>66</v>
      </c>
      <c r="B66" s="27">
        <v>214</v>
      </c>
      <c r="C66" s="28">
        <v>0.79500000000000004</v>
      </c>
      <c r="D66" s="29">
        <v>0.88429999999999997</v>
      </c>
      <c r="E66" s="30">
        <f t="shared" si="0"/>
        <v>8.9299999999999935E-2</v>
      </c>
    </row>
    <row r="67" spans="1:5" x14ac:dyDescent="0.25">
      <c r="A67" s="26" t="s">
        <v>67</v>
      </c>
      <c r="B67" s="27">
        <v>367</v>
      </c>
      <c r="C67" s="28">
        <v>0.77600000000000002</v>
      </c>
      <c r="D67" s="29">
        <v>0.9123</v>
      </c>
      <c r="E67" s="30">
        <f t="shared" si="0"/>
        <v>0.13629999999999998</v>
      </c>
    </row>
    <row r="68" spans="1:5" x14ac:dyDescent="0.25">
      <c r="A68" s="26" t="s">
        <v>68</v>
      </c>
      <c r="B68" s="27">
        <v>296</v>
      </c>
      <c r="C68" s="28">
        <v>0.78</v>
      </c>
      <c r="D68" s="29">
        <v>0.84199999999999997</v>
      </c>
      <c r="E68" s="30">
        <f t="shared" ref="E68:E88" si="1">SUM(D68-C68)</f>
        <v>6.1999999999999944E-2</v>
      </c>
    </row>
    <row r="69" spans="1:5" x14ac:dyDescent="0.25">
      <c r="A69" s="26" t="s">
        <v>69</v>
      </c>
      <c r="B69" s="27">
        <v>555</v>
      </c>
      <c r="C69" s="28">
        <v>0.76200000000000001</v>
      </c>
      <c r="D69" s="29">
        <v>0.83989999999999998</v>
      </c>
      <c r="E69" s="30">
        <f t="shared" si="1"/>
        <v>7.7899999999999969E-2</v>
      </c>
    </row>
    <row r="70" spans="1:5" x14ac:dyDescent="0.25">
      <c r="A70" s="26" t="s">
        <v>70</v>
      </c>
      <c r="B70" s="27">
        <v>162</v>
      </c>
      <c r="C70" s="28">
        <v>0.80800000000000005</v>
      </c>
      <c r="D70" s="29">
        <v>0.9506</v>
      </c>
      <c r="E70" s="30">
        <f t="shared" si="1"/>
        <v>0.14259999999999995</v>
      </c>
    </row>
    <row r="71" spans="1:5" x14ac:dyDescent="0.25">
      <c r="A71" s="26" t="s">
        <v>71</v>
      </c>
      <c r="B71" s="27">
        <v>333</v>
      </c>
      <c r="C71" s="28">
        <v>0.77800000000000002</v>
      </c>
      <c r="D71" s="29">
        <v>0.82120000000000004</v>
      </c>
      <c r="E71" s="30">
        <f t="shared" si="1"/>
        <v>4.3200000000000016E-2</v>
      </c>
    </row>
    <row r="72" spans="1:5" x14ac:dyDescent="0.25">
      <c r="A72" s="26" t="s">
        <v>72</v>
      </c>
      <c r="B72" s="27">
        <v>192</v>
      </c>
      <c r="C72" s="28">
        <v>0.79500000000000004</v>
      </c>
      <c r="D72" s="29">
        <v>0.96350000000000002</v>
      </c>
      <c r="E72" s="30">
        <f t="shared" si="1"/>
        <v>0.16849999999999998</v>
      </c>
    </row>
    <row r="73" spans="1:5" x14ac:dyDescent="0.25">
      <c r="A73" s="26" t="s">
        <v>73</v>
      </c>
      <c r="B73" s="27">
        <v>285</v>
      </c>
      <c r="C73" s="28">
        <v>0.77800000000000002</v>
      </c>
      <c r="D73" s="29">
        <v>0.85909999999999997</v>
      </c>
      <c r="E73" s="30">
        <f t="shared" si="1"/>
        <v>8.109999999999995E-2</v>
      </c>
    </row>
    <row r="74" spans="1:5" x14ac:dyDescent="0.25">
      <c r="A74" s="26" t="s">
        <v>74</v>
      </c>
      <c r="B74" s="27">
        <v>135</v>
      </c>
      <c r="C74" s="28">
        <v>0.82099999999999995</v>
      </c>
      <c r="D74" s="29">
        <v>0.94930000000000003</v>
      </c>
      <c r="E74" s="30">
        <f t="shared" si="1"/>
        <v>0.12830000000000008</v>
      </c>
    </row>
    <row r="75" spans="1:5" x14ac:dyDescent="0.25">
      <c r="A75" s="26" t="s">
        <v>75</v>
      </c>
      <c r="B75" s="27">
        <v>240</v>
      </c>
      <c r="C75" s="28">
        <v>0.78500000000000003</v>
      </c>
      <c r="D75" s="29">
        <v>0.82630000000000003</v>
      </c>
      <c r="E75" s="30">
        <f t="shared" si="1"/>
        <v>4.1300000000000003E-2</v>
      </c>
    </row>
    <row r="76" spans="1:5" x14ac:dyDescent="0.25">
      <c r="A76" s="26" t="s">
        <v>76</v>
      </c>
      <c r="B76" s="27">
        <v>368</v>
      </c>
      <c r="C76" s="28">
        <v>0.76600000000000001</v>
      </c>
      <c r="D76" s="29">
        <v>0.81159999999999999</v>
      </c>
      <c r="E76" s="30">
        <f t="shared" si="1"/>
        <v>4.5599999999999974E-2</v>
      </c>
    </row>
    <row r="77" spans="1:5" x14ac:dyDescent="0.25">
      <c r="A77" s="26" t="s">
        <v>77</v>
      </c>
      <c r="B77" s="27">
        <v>127</v>
      </c>
      <c r="C77" s="28">
        <v>0.81699999999999995</v>
      </c>
      <c r="D77" s="29">
        <v>0.92169999999999996</v>
      </c>
      <c r="E77" s="30">
        <f t="shared" si="1"/>
        <v>0.10470000000000002</v>
      </c>
    </row>
    <row r="78" spans="1:5" x14ac:dyDescent="0.25">
      <c r="A78" s="26" t="s">
        <v>78</v>
      </c>
      <c r="B78" s="27">
        <v>98</v>
      </c>
      <c r="C78" s="28">
        <v>0.82499999999999996</v>
      </c>
      <c r="D78" s="29">
        <v>0.93540000000000001</v>
      </c>
      <c r="E78" s="30">
        <f t="shared" si="1"/>
        <v>0.11040000000000005</v>
      </c>
    </row>
    <row r="79" spans="1:5" x14ac:dyDescent="0.25">
      <c r="A79" s="26" t="s">
        <v>79</v>
      </c>
      <c r="B79" s="27">
        <v>160</v>
      </c>
      <c r="C79" s="28">
        <v>0.79900000000000004</v>
      </c>
      <c r="D79" s="29">
        <v>0.9637</v>
      </c>
      <c r="E79" s="30">
        <f t="shared" si="1"/>
        <v>0.16469999999999996</v>
      </c>
    </row>
    <row r="80" spans="1:5" x14ac:dyDescent="0.25">
      <c r="A80" s="26" t="s">
        <v>80</v>
      </c>
      <c r="B80" s="27">
        <v>309</v>
      </c>
      <c r="C80" s="28">
        <v>0.78300000000000003</v>
      </c>
      <c r="D80" s="29">
        <v>0.90910000000000002</v>
      </c>
      <c r="E80" s="30">
        <f t="shared" si="1"/>
        <v>0.12609999999999999</v>
      </c>
    </row>
    <row r="81" spans="1:5" x14ac:dyDescent="0.25">
      <c r="A81" s="26" t="s">
        <v>81</v>
      </c>
      <c r="B81" s="27">
        <v>839</v>
      </c>
      <c r="C81" s="28">
        <v>0.754</v>
      </c>
      <c r="D81" s="29">
        <v>0.79859999999999998</v>
      </c>
      <c r="E81" s="30">
        <f t="shared" si="1"/>
        <v>4.4599999999999973E-2</v>
      </c>
    </row>
    <row r="82" spans="1:5" x14ac:dyDescent="0.25">
      <c r="A82" s="26" t="s">
        <v>82</v>
      </c>
      <c r="B82" s="27">
        <v>311</v>
      </c>
      <c r="C82" s="28">
        <v>0.78400000000000003</v>
      </c>
      <c r="D82" s="29">
        <v>0.84470000000000001</v>
      </c>
      <c r="E82" s="30">
        <f t="shared" si="1"/>
        <v>6.0699999999999976E-2</v>
      </c>
    </row>
    <row r="83" spans="1:5" x14ac:dyDescent="0.25">
      <c r="A83" s="26" t="s">
        <v>83</v>
      </c>
      <c r="B83" s="27">
        <v>145</v>
      </c>
      <c r="C83" s="28">
        <v>0.80200000000000005</v>
      </c>
      <c r="D83" s="29">
        <v>0.87519999999999998</v>
      </c>
      <c r="E83" s="30">
        <f t="shared" si="1"/>
        <v>7.3199999999999932E-2</v>
      </c>
    </row>
    <row r="84" spans="1:5" x14ac:dyDescent="0.25">
      <c r="A84" s="26" t="s">
        <v>84</v>
      </c>
      <c r="B84" s="27">
        <v>485</v>
      </c>
      <c r="C84" s="28">
        <v>0.76100000000000001</v>
      </c>
      <c r="D84" s="29">
        <v>0.83320000000000005</v>
      </c>
      <c r="E84" s="30">
        <f t="shared" si="1"/>
        <v>7.2200000000000042E-2</v>
      </c>
    </row>
    <row r="85" spans="1:5" x14ac:dyDescent="0.25">
      <c r="A85" s="26" t="s">
        <v>85</v>
      </c>
      <c r="B85" s="27">
        <v>358</v>
      </c>
      <c r="C85" s="28">
        <v>0.78100000000000003</v>
      </c>
      <c r="D85" s="29">
        <v>0.79610000000000003</v>
      </c>
      <c r="E85" s="30">
        <f t="shared" si="1"/>
        <v>1.5100000000000002E-2</v>
      </c>
    </row>
    <row r="86" spans="1:5" x14ac:dyDescent="0.25">
      <c r="A86" s="26" t="s">
        <v>86</v>
      </c>
      <c r="B86" s="27">
        <v>148</v>
      </c>
      <c r="C86" s="28">
        <v>0.80600000000000005</v>
      </c>
      <c r="D86" s="29">
        <v>0.79910000000000003</v>
      </c>
      <c r="E86" s="30">
        <f t="shared" si="1"/>
        <v>-6.9000000000000172E-3</v>
      </c>
    </row>
    <row r="87" spans="1:5" x14ac:dyDescent="0.25">
      <c r="A87" s="26" t="s">
        <v>87</v>
      </c>
      <c r="B87" s="27">
        <v>73</v>
      </c>
      <c r="C87" s="28">
        <v>0.84</v>
      </c>
      <c r="D87" s="29">
        <v>0.75509999999999999</v>
      </c>
      <c r="E87" s="30">
        <f t="shared" si="1"/>
        <v>-8.4899999999999975E-2</v>
      </c>
    </row>
    <row r="88" spans="1:5" x14ac:dyDescent="0.25">
      <c r="A88" s="26" t="s">
        <v>88</v>
      </c>
      <c r="B88" s="27">
        <v>455</v>
      </c>
      <c r="C88" s="28">
        <v>0.76600000000000001</v>
      </c>
      <c r="D88" s="29">
        <v>0.8256</v>
      </c>
      <c r="E88" s="30">
        <f t="shared" si="1"/>
        <v>5.9599999999999986E-2</v>
      </c>
    </row>
    <row r="89" spans="1:5" x14ac:dyDescent="0.25">
      <c r="A89" s="26" t="s">
        <v>89</v>
      </c>
      <c r="B89" s="27">
        <v>240</v>
      </c>
      <c r="C89" s="28">
        <v>0.79800000000000004</v>
      </c>
      <c r="D89" s="29">
        <v>0.86450000000000005</v>
      </c>
      <c r="E89" s="30">
        <f>SUM(D89-C89)</f>
        <v>6.6500000000000004E-2</v>
      </c>
    </row>
    <row r="90" spans="1:5" ht="14.4" thickBot="1" x14ac:dyDescent="0.3">
      <c r="A90" s="31" t="s">
        <v>90</v>
      </c>
      <c r="B90" s="32">
        <v>128</v>
      </c>
      <c r="C90" s="33">
        <v>0.81399999999999995</v>
      </c>
      <c r="D90" s="33">
        <v>0.87639999999999996</v>
      </c>
      <c r="E90" s="34">
        <f>SUM(D90-C90)</f>
        <v>6.2400000000000011E-2</v>
      </c>
    </row>
  </sheetData>
  <mergeCells count="1">
    <mergeCell ref="A1:E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42FFC-885C-426C-BF76-864344627837}">
  <dimension ref="A1:M92"/>
  <sheetViews>
    <sheetView tabSelected="1" zoomScale="85" zoomScaleNormal="85" workbookViewId="0">
      <selection activeCell="B24" sqref="B24"/>
    </sheetView>
  </sheetViews>
  <sheetFormatPr defaultRowHeight="14.4" x14ac:dyDescent="0.3"/>
  <cols>
    <col min="1" max="1" width="28.44140625" bestFit="1" customWidth="1"/>
    <col min="2" max="2" width="15.109375" bestFit="1" customWidth="1"/>
    <col min="3" max="3" width="15.21875" style="10" bestFit="1" customWidth="1"/>
    <col min="4" max="4" width="13.88671875" bestFit="1" customWidth="1"/>
    <col min="5" max="5" width="14" bestFit="1" customWidth="1"/>
    <col min="6" max="6" width="17.21875" bestFit="1" customWidth="1"/>
    <col min="7" max="7" width="8.33203125" style="2" bestFit="1" customWidth="1"/>
    <col min="8" max="8" width="15.21875" style="10" bestFit="1" customWidth="1"/>
    <col min="9" max="9" width="13.88671875" bestFit="1" customWidth="1"/>
    <col min="10" max="10" width="14" bestFit="1" customWidth="1"/>
    <col min="11" max="11" width="17.21875" bestFit="1" customWidth="1"/>
    <col min="12" max="12" width="8.33203125" style="2" bestFit="1" customWidth="1"/>
  </cols>
  <sheetData>
    <row r="1" spans="1:13" ht="15" thickBot="1" x14ac:dyDescent="0.35">
      <c r="A1" s="53" t="s">
        <v>96</v>
      </c>
      <c r="B1" s="54"/>
      <c r="C1" s="54"/>
      <c r="D1" s="54"/>
      <c r="E1" s="54"/>
      <c r="F1" s="54"/>
      <c r="G1" s="55"/>
      <c r="H1" s="85"/>
      <c r="I1" s="85"/>
      <c r="J1" s="85"/>
      <c r="K1" s="85"/>
      <c r="L1" s="85"/>
      <c r="M1" s="84"/>
    </row>
    <row r="2" spans="1:13" x14ac:dyDescent="0.3">
      <c r="A2" s="56" t="s">
        <v>0</v>
      </c>
      <c r="B2" s="57" t="s">
        <v>97</v>
      </c>
      <c r="C2" s="60" t="s">
        <v>98</v>
      </c>
      <c r="D2" s="52"/>
      <c r="E2" s="52"/>
      <c r="F2" s="52"/>
      <c r="G2" s="57"/>
      <c r="H2"/>
      <c r="L2"/>
    </row>
    <row r="3" spans="1:13" x14ac:dyDescent="0.3">
      <c r="A3" s="56"/>
      <c r="B3" s="57"/>
      <c r="C3" s="14" t="s">
        <v>99</v>
      </c>
      <c r="D3" s="12" t="s">
        <v>100</v>
      </c>
      <c r="E3" s="12" t="s">
        <v>101</v>
      </c>
      <c r="F3" s="52" t="s">
        <v>102</v>
      </c>
      <c r="G3" s="59" t="s">
        <v>103</v>
      </c>
      <c r="H3"/>
      <c r="L3"/>
    </row>
    <row r="4" spans="1:13" x14ac:dyDescent="0.3">
      <c r="A4" s="56"/>
      <c r="B4" s="57"/>
      <c r="C4" s="14" t="s">
        <v>104</v>
      </c>
      <c r="D4" s="52" t="s">
        <v>105</v>
      </c>
      <c r="E4" s="52"/>
      <c r="F4" s="52"/>
      <c r="G4" s="59"/>
      <c r="H4"/>
      <c r="L4"/>
    </row>
    <row r="5" spans="1:13" x14ac:dyDescent="0.3">
      <c r="A5" s="13" t="s">
        <v>3</v>
      </c>
      <c r="B5" s="5" t="s">
        <v>149</v>
      </c>
      <c r="C5" s="16">
        <v>-20.28</v>
      </c>
      <c r="D5" s="3">
        <v>50</v>
      </c>
      <c r="E5" s="3">
        <v>50</v>
      </c>
      <c r="F5" s="17">
        <f>D5-E5</f>
        <v>0</v>
      </c>
      <c r="G5" s="6">
        <v>6.8043432575127702E-4</v>
      </c>
      <c r="H5"/>
      <c r="L5"/>
    </row>
    <row r="6" spans="1:13" x14ac:dyDescent="0.3">
      <c r="A6" s="13" t="s">
        <v>4</v>
      </c>
      <c r="B6" s="5" t="s">
        <v>177</v>
      </c>
      <c r="C6" s="16">
        <v>-22.09</v>
      </c>
      <c r="D6" s="3">
        <v>2</v>
      </c>
      <c r="E6" s="3">
        <v>0</v>
      </c>
      <c r="F6" s="17">
        <f t="shared" ref="F6:F69" si="0">D6-E6</f>
        <v>2</v>
      </c>
      <c r="G6" s="6">
        <v>1.7080474645255001E-4</v>
      </c>
      <c r="H6"/>
      <c r="L6"/>
    </row>
    <row r="7" spans="1:13" x14ac:dyDescent="0.3">
      <c r="A7" s="13" t="s">
        <v>5</v>
      </c>
      <c r="B7" s="5" t="s">
        <v>118</v>
      </c>
      <c r="C7" s="16">
        <v>-37.86</v>
      </c>
      <c r="D7" s="3">
        <v>75</v>
      </c>
      <c r="E7" s="3">
        <v>0</v>
      </c>
      <c r="F7" s="17">
        <f t="shared" si="0"/>
        <v>75</v>
      </c>
      <c r="G7" s="6">
        <v>3.2392581282033301E-5</v>
      </c>
      <c r="H7"/>
      <c r="L7"/>
    </row>
    <row r="8" spans="1:13" x14ac:dyDescent="0.3">
      <c r="A8" s="13" t="s">
        <v>6</v>
      </c>
      <c r="B8" s="11" t="s">
        <v>160</v>
      </c>
      <c r="C8" s="16">
        <v>-15.94</v>
      </c>
      <c r="D8" s="3">
        <v>18</v>
      </c>
      <c r="E8" s="3">
        <v>12</v>
      </c>
      <c r="F8" s="17">
        <f t="shared" si="0"/>
        <v>6</v>
      </c>
      <c r="G8" s="6">
        <v>0.12019939340725699</v>
      </c>
      <c r="H8"/>
      <c r="L8"/>
    </row>
    <row r="9" spans="1:13" x14ac:dyDescent="0.3">
      <c r="A9" s="13" t="s">
        <v>7</v>
      </c>
      <c r="B9" s="5" t="s">
        <v>177</v>
      </c>
      <c r="C9" s="16">
        <v>-35.130000000000003</v>
      </c>
      <c r="D9" s="3">
        <v>65</v>
      </c>
      <c r="E9" s="3">
        <v>0</v>
      </c>
      <c r="F9" s="17">
        <f t="shared" si="0"/>
        <v>65</v>
      </c>
      <c r="G9" s="6">
        <v>7.2588859645928095E-5</v>
      </c>
      <c r="H9"/>
      <c r="L9"/>
    </row>
    <row r="10" spans="1:13" x14ac:dyDescent="0.3">
      <c r="A10" s="13" t="s">
        <v>8</v>
      </c>
      <c r="B10" s="11" t="s">
        <v>161</v>
      </c>
      <c r="C10" s="16">
        <v>-21.91</v>
      </c>
      <c r="D10" s="3">
        <v>106</v>
      </c>
      <c r="E10" s="3">
        <v>94</v>
      </c>
      <c r="F10" s="17">
        <f t="shared" si="0"/>
        <v>12</v>
      </c>
      <c r="G10" s="6">
        <v>1.2970898124951E-3</v>
      </c>
      <c r="H10"/>
      <c r="L10"/>
    </row>
    <row r="11" spans="1:13" x14ac:dyDescent="0.3">
      <c r="A11" s="13" t="s">
        <v>9</v>
      </c>
      <c r="B11" s="5" t="s">
        <v>120</v>
      </c>
      <c r="C11" s="16">
        <v>-45.79</v>
      </c>
      <c r="D11" s="3">
        <v>78</v>
      </c>
      <c r="E11" s="3">
        <v>0</v>
      </c>
      <c r="F11" s="17">
        <f t="shared" si="0"/>
        <v>78</v>
      </c>
      <c r="G11" s="6">
        <v>3.9435793089283798E-5</v>
      </c>
      <c r="H11"/>
      <c r="L11"/>
    </row>
    <row r="12" spans="1:13" x14ac:dyDescent="0.3">
      <c r="A12" s="13" t="s">
        <v>10</v>
      </c>
      <c r="B12" s="5" t="s">
        <v>178</v>
      </c>
      <c r="C12" s="16">
        <v>-36.67</v>
      </c>
      <c r="D12" s="3">
        <v>50</v>
      </c>
      <c r="E12" s="3">
        <v>3</v>
      </c>
      <c r="F12" s="17">
        <f t="shared" si="0"/>
        <v>47</v>
      </c>
      <c r="G12" s="6">
        <v>5.05165878717566E-5</v>
      </c>
      <c r="H12"/>
      <c r="L12"/>
    </row>
    <row r="13" spans="1:13" x14ac:dyDescent="0.3">
      <c r="A13" s="13" t="s">
        <v>11</v>
      </c>
      <c r="B13" s="5" t="s">
        <v>122</v>
      </c>
      <c r="C13" s="16">
        <v>-12.4</v>
      </c>
      <c r="D13" s="3">
        <v>133</v>
      </c>
      <c r="E13" s="3">
        <v>109</v>
      </c>
      <c r="F13" s="17">
        <f t="shared" si="0"/>
        <v>24</v>
      </c>
      <c r="G13" s="6">
        <v>0.24155327356492301</v>
      </c>
      <c r="H13"/>
      <c r="L13"/>
    </row>
    <row r="14" spans="1:13" x14ac:dyDescent="0.3">
      <c r="A14" s="13" t="s">
        <v>12</v>
      </c>
      <c r="B14" s="11" t="s">
        <v>175</v>
      </c>
      <c r="C14" s="16">
        <v>-12.13</v>
      </c>
      <c r="D14" s="3">
        <v>15</v>
      </c>
      <c r="E14" s="3">
        <v>9</v>
      </c>
      <c r="F14" s="17">
        <f t="shared" si="0"/>
        <v>6</v>
      </c>
      <c r="G14" s="6">
        <v>0.65831016308331702</v>
      </c>
      <c r="H14"/>
      <c r="I14" s="84"/>
      <c r="L14"/>
    </row>
    <row r="15" spans="1:13" x14ac:dyDescent="0.3">
      <c r="A15" s="13" t="s">
        <v>13</v>
      </c>
      <c r="B15" s="11" t="s">
        <v>163</v>
      </c>
      <c r="C15" s="16">
        <v>-51.47</v>
      </c>
      <c r="D15" s="3">
        <v>66</v>
      </c>
      <c r="E15" s="3">
        <v>0</v>
      </c>
      <c r="F15" s="17">
        <f t="shared" si="0"/>
        <v>66</v>
      </c>
      <c r="G15" s="6">
        <v>3.0592534875747102E-5</v>
      </c>
      <c r="H15"/>
      <c r="L15"/>
    </row>
    <row r="16" spans="1:13" x14ac:dyDescent="0.3">
      <c r="A16" s="13" t="s">
        <v>14</v>
      </c>
      <c r="B16" s="5" t="s">
        <v>179</v>
      </c>
      <c r="C16" s="16">
        <v>-7.6</v>
      </c>
      <c r="D16" s="3">
        <v>210</v>
      </c>
      <c r="E16" s="3">
        <v>210</v>
      </c>
      <c r="F16" s="17">
        <f t="shared" si="0"/>
        <v>0</v>
      </c>
      <c r="G16" s="6">
        <v>0.90224213064848602</v>
      </c>
      <c r="H16"/>
      <c r="L16"/>
    </row>
    <row r="17" spans="1:12" x14ac:dyDescent="0.3">
      <c r="A17" s="13" t="s">
        <v>15</v>
      </c>
      <c r="B17" s="11" t="s">
        <v>164</v>
      </c>
      <c r="C17" s="16">
        <v>-45.74</v>
      </c>
      <c r="D17" s="3">
        <v>50</v>
      </c>
      <c r="E17" s="3">
        <v>0</v>
      </c>
      <c r="F17" s="17">
        <f t="shared" si="0"/>
        <v>50</v>
      </c>
      <c r="G17" s="6">
        <v>6.5639112771429103E-5</v>
      </c>
      <c r="H17"/>
      <c r="L17"/>
    </row>
    <row r="18" spans="1:12" x14ac:dyDescent="0.3">
      <c r="A18" s="13" t="s">
        <v>16</v>
      </c>
      <c r="B18" s="5" t="s">
        <v>124</v>
      </c>
      <c r="C18" s="16">
        <v>-21.53</v>
      </c>
      <c r="D18" s="3">
        <v>19</v>
      </c>
      <c r="E18" s="3">
        <v>18</v>
      </c>
      <c r="F18" s="17">
        <f t="shared" si="0"/>
        <v>1</v>
      </c>
      <c r="G18" s="6">
        <v>7.7749747914551801E-4</v>
      </c>
      <c r="H18"/>
      <c r="L18"/>
    </row>
    <row r="19" spans="1:12" x14ac:dyDescent="0.3">
      <c r="A19" s="13" t="s">
        <v>17</v>
      </c>
      <c r="B19" s="11" t="s">
        <v>175</v>
      </c>
      <c r="C19" s="16">
        <v>-10.38</v>
      </c>
      <c r="D19" s="3">
        <v>129</v>
      </c>
      <c r="E19" s="3">
        <v>129</v>
      </c>
      <c r="F19" s="17">
        <f t="shared" si="0"/>
        <v>0</v>
      </c>
      <c r="G19" s="6">
        <v>0.67944625688068805</v>
      </c>
      <c r="H19"/>
      <c r="L19"/>
    </row>
    <row r="20" spans="1:12" x14ac:dyDescent="0.3">
      <c r="A20" s="13" t="s">
        <v>18</v>
      </c>
      <c r="B20" s="11" t="s">
        <v>141</v>
      </c>
      <c r="C20" s="16">
        <v>-17.91</v>
      </c>
      <c r="D20" s="3">
        <v>15</v>
      </c>
      <c r="E20" s="3">
        <v>2</v>
      </c>
      <c r="F20" s="17">
        <f t="shared" si="0"/>
        <v>13</v>
      </c>
      <c r="G20" s="6">
        <v>4.9587555179121997E-3</v>
      </c>
      <c r="H20"/>
      <c r="L20"/>
    </row>
    <row r="21" spans="1:12" x14ac:dyDescent="0.3">
      <c r="A21" s="13" t="s">
        <v>19</v>
      </c>
      <c r="B21" s="5" t="s">
        <v>125</v>
      </c>
      <c r="C21" s="16">
        <v>-14.99</v>
      </c>
      <c r="D21" s="3">
        <v>31</v>
      </c>
      <c r="E21" s="3">
        <v>3</v>
      </c>
      <c r="F21" s="17">
        <f t="shared" si="0"/>
        <v>28</v>
      </c>
      <c r="G21" s="6">
        <v>0.30767958825064801</v>
      </c>
      <c r="H21"/>
      <c r="L21"/>
    </row>
    <row r="22" spans="1:12" x14ac:dyDescent="0.3">
      <c r="A22" s="13" t="s">
        <v>20</v>
      </c>
      <c r="B22" s="5" t="s">
        <v>121</v>
      </c>
      <c r="C22" s="16">
        <v>-35.99</v>
      </c>
      <c r="D22" s="3">
        <v>70</v>
      </c>
      <c r="E22" s="3">
        <v>0</v>
      </c>
      <c r="F22" s="17">
        <f t="shared" si="0"/>
        <v>70</v>
      </c>
      <c r="G22" s="6">
        <v>3.8552360535941603E-5</v>
      </c>
      <c r="H22"/>
      <c r="L22"/>
    </row>
    <row r="23" spans="1:12" x14ac:dyDescent="0.3">
      <c r="A23" s="13" t="s">
        <v>21</v>
      </c>
      <c r="B23" s="11" t="s">
        <v>167</v>
      </c>
      <c r="C23" s="16">
        <v>-36.880000000000003</v>
      </c>
      <c r="D23" s="3">
        <v>46</v>
      </c>
      <c r="E23" s="3">
        <v>0</v>
      </c>
      <c r="F23" s="17">
        <f t="shared" si="0"/>
        <v>46</v>
      </c>
      <c r="G23" s="6">
        <v>5.3198933541410897E-5</v>
      </c>
      <c r="H23"/>
      <c r="L23"/>
    </row>
    <row r="24" spans="1:12" x14ac:dyDescent="0.3">
      <c r="A24" s="13" t="s">
        <v>22</v>
      </c>
      <c r="B24" s="11" t="s">
        <v>168</v>
      </c>
      <c r="C24" s="16">
        <v>-50.13</v>
      </c>
      <c r="D24" s="3">
        <v>61</v>
      </c>
      <c r="E24" s="3">
        <v>0</v>
      </c>
      <c r="F24" s="17">
        <f t="shared" si="0"/>
        <v>61</v>
      </c>
      <c r="G24" s="6">
        <v>3.0797359209809802E-5</v>
      </c>
      <c r="H24"/>
      <c r="L24"/>
    </row>
    <row r="25" spans="1:12" x14ac:dyDescent="0.3">
      <c r="A25" s="13" t="s">
        <v>23</v>
      </c>
      <c r="B25" s="5" t="s">
        <v>135</v>
      </c>
      <c r="C25" s="16">
        <v>-14.84</v>
      </c>
      <c r="D25" s="3">
        <v>59</v>
      </c>
      <c r="E25" s="3">
        <v>1</v>
      </c>
      <c r="F25" s="17">
        <f t="shared" si="0"/>
        <v>58</v>
      </c>
      <c r="G25" s="6">
        <v>2.7758291972790398E-4</v>
      </c>
      <c r="H25"/>
      <c r="L25"/>
    </row>
    <row r="26" spans="1:12" x14ac:dyDescent="0.3">
      <c r="A26" s="13" t="s">
        <v>24</v>
      </c>
      <c r="B26" s="5" t="s">
        <v>180</v>
      </c>
      <c r="C26" s="16">
        <v>-36.619999999999997</v>
      </c>
      <c r="D26" s="3">
        <v>13</v>
      </c>
      <c r="E26" s="3">
        <v>4</v>
      </c>
      <c r="F26" s="17">
        <f t="shared" si="0"/>
        <v>9</v>
      </c>
      <c r="G26" s="6">
        <v>1.06581297649346E-4</v>
      </c>
      <c r="H26"/>
      <c r="L26"/>
    </row>
    <row r="27" spans="1:12" x14ac:dyDescent="0.3">
      <c r="A27" s="13" t="s">
        <v>25</v>
      </c>
      <c r="B27" s="11" t="s">
        <v>160</v>
      </c>
      <c r="C27" s="16">
        <v>-35.32</v>
      </c>
      <c r="D27" s="3">
        <v>57</v>
      </c>
      <c r="E27" s="3">
        <v>0</v>
      </c>
      <c r="F27" s="17">
        <f t="shared" si="0"/>
        <v>57</v>
      </c>
      <c r="G27" s="6">
        <v>2.5144513833776101E-5</v>
      </c>
      <c r="H27"/>
      <c r="L27"/>
    </row>
    <row r="28" spans="1:12" x14ac:dyDescent="0.3">
      <c r="A28" s="13" t="s">
        <v>26</v>
      </c>
      <c r="B28" s="5" t="s">
        <v>127</v>
      </c>
      <c r="C28" s="16">
        <v>-25.17</v>
      </c>
      <c r="D28" s="3">
        <v>86</v>
      </c>
      <c r="E28" s="3">
        <v>0</v>
      </c>
      <c r="F28" s="17">
        <f t="shared" si="0"/>
        <v>86</v>
      </c>
      <c r="G28" s="6">
        <v>3.4458003897458502E-5</v>
      </c>
      <c r="H28"/>
      <c r="L28"/>
    </row>
    <row r="29" spans="1:12" x14ac:dyDescent="0.3">
      <c r="A29" s="13" t="s">
        <v>27</v>
      </c>
      <c r="B29" s="5" t="s">
        <v>140</v>
      </c>
      <c r="C29" s="16">
        <v>-8.4600000000000009</v>
      </c>
      <c r="D29" s="3">
        <v>22</v>
      </c>
      <c r="E29" s="3">
        <v>22</v>
      </c>
      <c r="F29" s="17">
        <f t="shared" si="0"/>
        <v>0</v>
      </c>
      <c r="G29" s="6">
        <v>0.63542883576284004</v>
      </c>
      <c r="H29"/>
      <c r="L29"/>
    </row>
    <row r="30" spans="1:12" x14ac:dyDescent="0.3">
      <c r="A30" s="13" t="s">
        <v>28</v>
      </c>
      <c r="B30" s="5" t="s">
        <v>129</v>
      </c>
      <c r="C30" s="16">
        <v>-8.36</v>
      </c>
      <c r="D30" s="3">
        <v>181</v>
      </c>
      <c r="E30" s="3">
        <v>181</v>
      </c>
      <c r="F30" s="17">
        <f t="shared" si="0"/>
        <v>0</v>
      </c>
      <c r="G30" s="6">
        <v>0.87163954936898003</v>
      </c>
      <c r="H30"/>
      <c r="L30"/>
    </row>
    <row r="31" spans="1:12" x14ac:dyDescent="0.3">
      <c r="A31" s="13" t="s">
        <v>29</v>
      </c>
      <c r="B31" s="5" t="s">
        <v>126</v>
      </c>
      <c r="C31" s="16">
        <v>-26.1</v>
      </c>
      <c r="D31" s="3">
        <v>70</v>
      </c>
      <c r="E31" s="3">
        <v>0</v>
      </c>
      <c r="F31" s="17">
        <f t="shared" si="0"/>
        <v>70</v>
      </c>
      <c r="G31" s="6">
        <v>1.3180689388577699E-4</v>
      </c>
      <c r="H31"/>
      <c r="L31"/>
    </row>
    <row r="32" spans="1:12" x14ac:dyDescent="0.3">
      <c r="A32" s="13" t="s">
        <v>30</v>
      </c>
      <c r="B32" s="5" t="s">
        <v>130</v>
      </c>
      <c r="C32" s="16">
        <v>-25.52</v>
      </c>
      <c r="D32" s="3">
        <v>92</v>
      </c>
      <c r="E32" s="3">
        <v>21</v>
      </c>
      <c r="F32" s="17">
        <f t="shared" si="0"/>
        <v>71</v>
      </c>
      <c r="G32" s="6">
        <v>8.3158349812525404E-4</v>
      </c>
      <c r="H32"/>
      <c r="L32"/>
    </row>
    <row r="33" spans="1:12" x14ac:dyDescent="0.3">
      <c r="A33" s="13" t="s">
        <v>31</v>
      </c>
      <c r="B33" s="5" t="s">
        <v>181</v>
      </c>
      <c r="C33" s="16">
        <v>-18.75</v>
      </c>
      <c r="D33" s="3">
        <v>75</v>
      </c>
      <c r="E33" s="3">
        <v>20</v>
      </c>
      <c r="F33" s="17">
        <f t="shared" si="0"/>
        <v>55</v>
      </c>
      <c r="G33" s="6">
        <v>4.7713707899025399E-4</v>
      </c>
      <c r="H33"/>
      <c r="L33"/>
    </row>
    <row r="34" spans="1:12" x14ac:dyDescent="0.3">
      <c r="A34" s="13" t="s">
        <v>32</v>
      </c>
      <c r="B34" s="5" t="s">
        <v>132</v>
      </c>
      <c r="C34" s="16">
        <v>-25.38</v>
      </c>
      <c r="D34" s="3">
        <v>41</v>
      </c>
      <c r="E34" s="3">
        <v>0</v>
      </c>
      <c r="F34" s="17">
        <f t="shared" si="0"/>
        <v>41</v>
      </c>
      <c r="G34" s="6">
        <v>8.8285338978464899E-5</v>
      </c>
      <c r="H34"/>
      <c r="L34"/>
    </row>
    <row r="35" spans="1:12" x14ac:dyDescent="0.3">
      <c r="A35" s="13" t="s">
        <v>33</v>
      </c>
      <c r="B35" s="5" t="s">
        <v>157</v>
      </c>
      <c r="C35" s="16">
        <v>-19.760000000000002</v>
      </c>
      <c r="D35" s="3">
        <v>33</v>
      </c>
      <c r="E35" s="3">
        <v>9</v>
      </c>
      <c r="F35" s="17">
        <f t="shared" si="0"/>
        <v>24</v>
      </c>
      <c r="G35" s="6">
        <v>2.28918162373254E-4</v>
      </c>
      <c r="H35"/>
      <c r="L35"/>
    </row>
    <row r="36" spans="1:12" x14ac:dyDescent="0.3">
      <c r="A36" s="13" t="s">
        <v>34</v>
      </c>
      <c r="B36" s="5" t="s">
        <v>134</v>
      </c>
      <c r="C36" s="16">
        <v>-17.600000000000001</v>
      </c>
      <c r="D36" s="3">
        <v>52</v>
      </c>
      <c r="E36" s="3">
        <v>50</v>
      </c>
      <c r="F36" s="17">
        <f t="shared" si="0"/>
        <v>2</v>
      </c>
      <c r="G36" s="6">
        <v>7.7404961262221399E-3</v>
      </c>
      <c r="H36"/>
      <c r="L36"/>
    </row>
    <row r="37" spans="1:12" x14ac:dyDescent="0.3">
      <c r="A37" s="13" t="s">
        <v>35</v>
      </c>
      <c r="B37" s="11" t="s">
        <v>182</v>
      </c>
      <c r="C37" s="16">
        <v>-10.050000000000001</v>
      </c>
      <c r="D37" s="3">
        <v>58</v>
      </c>
      <c r="E37" s="3">
        <v>56</v>
      </c>
      <c r="F37" s="17">
        <f t="shared" si="0"/>
        <v>2</v>
      </c>
      <c r="G37" s="6">
        <v>0.73564563088790003</v>
      </c>
      <c r="H37"/>
      <c r="L37"/>
    </row>
    <row r="38" spans="1:12" x14ac:dyDescent="0.3">
      <c r="A38" s="13" t="s">
        <v>36</v>
      </c>
      <c r="B38" s="5" t="s">
        <v>135</v>
      </c>
      <c r="C38" s="16">
        <v>-27.83</v>
      </c>
      <c r="D38" s="3">
        <v>20</v>
      </c>
      <c r="E38" s="3">
        <v>9</v>
      </c>
      <c r="F38" s="17">
        <f t="shared" si="0"/>
        <v>11</v>
      </c>
      <c r="G38" s="6">
        <v>4.1124631880419897E-5</v>
      </c>
      <c r="H38"/>
      <c r="L38"/>
    </row>
    <row r="39" spans="1:12" x14ac:dyDescent="0.3">
      <c r="A39" s="13" t="s">
        <v>37</v>
      </c>
      <c r="B39" s="5" t="s">
        <v>136</v>
      </c>
      <c r="C39" s="16">
        <v>-7.84</v>
      </c>
      <c r="D39" s="3">
        <v>136</v>
      </c>
      <c r="E39" s="3">
        <v>102</v>
      </c>
      <c r="F39" s="17">
        <f t="shared" si="0"/>
        <v>34</v>
      </c>
      <c r="G39" s="6">
        <v>0.81731609213887901</v>
      </c>
      <c r="H39"/>
      <c r="L39"/>
    </row>
    <row r="40" spans="1:12" x14ac:dyDescent="0.3">
      <c r="A40" s="13" t="s">
        <v>38</v>
      </c>
      <c r="B40" s="5" t="s">
        <v>135</v>
      </c>
      <c r="C40" s="16">
        <v>-14.34</v>
      </c>
      <c r="D40" s="3">
        <v>41</v>
      </c>
      <c r="E40" s="3">
        <v>0</v>
      </c>
      <c r="F40" s="17">
        <f t="shared" si="0"/>
        <v>41</v>
      </c>
      <c r="G40" s="6">
        <v>4.8686536942661902E-2</v>
      </c>
      <c r="H40"/>
      <c r="L40"/>
    </row>
    <row r="41" spans="1:12" x14ac:dyDescent="0.3">
      <c r="A41" s="13" t="s">
        <v>39</v>
      </c>
      <c r="B41" s="11" t="s">
        <v>170</v>
      </c>
      <c r="C41" s="16">
        <v>-43.95</v>
      </c>
      <c r="D41" s="3">
        <v>48</v>
      </c>
      <c r="E41" s="3">
        <v>0</v>
      </c>
      <c r="F41" s="17">
        <f t="shared" si="0"/>
        <v>48</v>
      </c>
      <c r="G41" s="6">
        <v>3.4114039606762503E-5</v>
      </c>
      <c r="H41"/>
      <c r="L41"/>
    </row>
    <row r="42" spans="1:12" x14ac:dyDescent="0.3">
      <c r="A42" s="13" t="s">
        <v>40</v>
      </c>
      <c r="B42" s="5" t="s">
        <v>125</v>
      </c>
      <c r="C42" s="16">
        <v>-30.25</v>
      </c>
      <c r="D42" s="3">
        <v>52</v>
      </c>
      <c r="E42" s="3">
        <v>13</v>
      </c>
      <c r="F42" s="17">
        <f t="shared" si="0"/>
        <v>39</v>
      </c>
      <c r="G42" s="6">
        <v>1.2885445611077E-4</v>
      </c>
      <c r="H42"/>
      <c r="L42"/>
    </row>
    <row r="43" spans="1:12" x14ac:dyDescent="0.3">
      <c r="A43" s="13" t="s">
        <v>41</v>
      </c>
      <c r="B43" s="5" t="s">
        <v>138</v>
      </c>
      <c r="C43" s="16">
        <v>-29.85</v>
      </c>
      <c r="D43" s="3">
        <v>84</v>
      </c>
      <c r="E43" s="3">
        <v>0</v>
      </c>
      <c r="F43" s="17">
        <f t="shared" si="0"/>
        <v>84</v>
      </c>
      <c r="G43" s="6">
        <v>3.2722718805507198E-5</v>
      </c>
      <c r="H43"/>
      <c r="L43"/>
    </row>
    <row r="44" spans="1:12" x14ac:dyDescent="0.3">
      <c r="A44" s="13" t="s">
        <v>42</v>
      </c>
      <c r="B44" s="5" t="s">
        <v>139</v>
      </c>
      <c r="C44" s="16">
        <v>-32.19</v>
      </c>
      <c r="D44" s="3">
        <v>42</v>
      </c>
      <c r="E44" s="3">
        <v>0</v>
      </c>
      <c r="F44" s="17">
        <f t="shared" si="0"/>
        <v>42</v>
      </c>
      <c r="G44" s="6">
        <v>9.3886053185232601E-5</v>
      </c>
      <c r="H44"/>
      <c r="L44"/>
    </row>
    <row r="45" spans="1:12" x14ac:dyDescent="0.3">
      <c r="A45" s="13" t="s">
        <v>43</v>
      </c>
      <c r="B45" s="5" t="s">
        <v>116</v>
      </c>
      <c r="C45" s="16">
        <v>-10.25</v>
      </c>
      <c r="D45" s="3">
        <v>354</v>
      </c>
      <c r="E45" s="3">
        <v>352</v>
      </c>
      <c r="F45" s="17">
        <f t="shared" si="0"/>
        <v>2</v>
      </c>
      <c r="G45" s="6">
        <v>0.628498089719291</v>
      </c>
      <c r="H45"/>
      <c r="L45"/>
    </row>
    <row r="46" spans="1:12" x14ac:dyDescent="0.3">
      <c r="A46" s="13" t="s">
        <v>44</v>
      </c>
      <c r="B46" s="5" t="s">
        <v>141</v>
      </c>
      <c r="C46" s="16">
        <v>-16.53</v>
      </c>
      <c r="D46" s="3">
        <v>21</v>
      </c>
      <c r="E46" s="3">
        <v>21</v>
      </c>
      <c r="F46" s="17">
        <f t="shared" si="0"/>
        <v>0</v>
      </c>
      <c r="G46" s="6">
        <v>0.24279255716981199</v>
      </c>
      <c r="H46"/>
      <c r="L46"/>
    </row>
    <row r="47" spans="1:12" x14ac:dyDescent="0.3">
      <c r="A47" s="13" t="s">
        <v>45</v>
      </c>
      <c r="B47" s="5" t="s">
        <v>128</v>
      </c>
      <c r="C47" s="16">
        <v>-20.399999999999999</v>
      </c>
      <c r="D47" s="3">
        <v>27</v>
      </c>
      <c r="E47" s="3">
        <v>27</v>
      </c>
      <c r="F47" s="17">
        <f t="shared" si="0"/>
        <v>0</v>
      </c>
      <c r="G47" s="6">
        <v>6.8393112342219199E-4</v>
      </c>
      <c r="H47"/>
      <c r="L47"/>
    </row>
    <row r="48" spans="1:12" x14ac:dyDescent="0.3">
      <c r="A48" s="13" t="s">
        <v>46</v>
      </c>
      <c r="B48" s="5" t="s">
        <v>183</v>
      </c>
      <c r="C48" s="16">
        <v>-15.14</v>
      </c>
      <c r="D48" s="3">
        <v>93</v>
      </c>
      <c r="E48" s="3">
        <v>0</v>
      </c>
      <c r="F48" s="17">
        <f t="shared" si="0"/>
        <v>93</v>
      </c>
      <c r="G48" s="6">
        <v>1.42852184869644E-3</v>
      </c>
      <c r="H48"/>
      <c r="L48"/>
    </row>
    <row r="49" spans="1:12" x14ac:dyDescent="0.3">
      <c r="A49" s="13" t="s">
        <v>47</v>
      </c>
      <c r="B49" s="5" t="s">
        <v>143</v>
      </c>
      <c r="C49" s="16">
        <v>-5.03</v>
      </c>
      <c r="D49" s="3">
        <v>123</v>
      </c>
      <c r="E49" s="3">
        <v>123</v>
      </c>
      <c r="F49" s="17">
        <f t="shared" si="0"/>
        <v>0</v>
      </c>
      <c r="G49" s="6">
        <v>0.92071577130051796</v>
      </c>
      <c r="H49"/>
      <c r="L49"/>
    </row>
    <row r="50" spans="1:12" x14ac:dyDescent="0.3">
      <c r="A50" s="13" t="s">
        <v>48</v>
      </c>
      <c r="B50" s="5" t="s">
        <v>183</v>
      </c>
      <c r="C50" s="16">
        <v>-15.72</v>
      </c>
      <c r="D50" s="3">
        <v>100</v>
      </c>
      <c r="E50" s="3">
        <v>0</v>
      </c>
      <c r="F50" s="17">
        <f t="shared" si="0"/>
        <v>100</v>
      </c>
      <c r="G50" s="6">
        <v>5.3294461928550399E-4</v>
      </c>
      <c r="H50"/>
      <c r="L50"/>
    </row>
    <row r="51" spans="1:12" x14ac:dyDescent="0.3">
      <c r="A51" s="13" t="s">
        <v>49</v>
      </c>
      <c r="B51" s="5" t="s">
        <v>128</v>
      </c>
      <c r="C51" s="16">
        <v>-19.559999999999999</v>
      </c>
      <c r="D51" s="3">
        <v>66</v>
      </c>
      <c r="E51" s="3">
        <v>0</v>
      </c>
      <c r="F51" s="17">
        <f t="shared" si="0"/>
        <v>66</v>
      </c>
      <c r="G51" s="6">
        <v>4.79726687542776E-4</v>
      </c>
      <c r="H51"/>
      <c r="L51"/>
    </row>
    <row r="52" spans="1:12" x14ac:dyDescent="0.3">
      <c r="A52" s="13" t="s">
        <v>50</v>
      </c>
      <c r="B52" s="5" t="s">
        <v>125</v>
      </c>
      <c r="C52" s="16">
        <v>-27.23</v>
      </c>
      <c r="D52" s="3">
        <v>46</v>
      </c>
      <c r="E52" s="3">
        <v>0</v>
      </c>
      <c r="F52" s="17">
        <f t="shared" si="0"/>
        <v>46</v>
      </c>
      <c r="G52" s="6">
        <v>3.3805403993812598E-5</v>
      </c>
      <c r="H52"/>
      <c r="L52"/>
    </row>
    <row r="53" spans="1:12" x14ac:dyDescent="0.3">
      <c r="A53" s="13" t="s">
        <v>51</v>
      </c>
      <c r="B53" s="11" t="s">
        <v>153</v>
      </c>
      <c r="C53" s="16">
        <v>-13.83</v>
      </c>
      <c r="D53" s="3">
        <v>67</v>
      </c>
      <c r="E53" s="3">
        <v>0</v>
      </c>
      <c r="F53" s="17">
        <f t="shared" si="0"/>
        <v>67</v>
      </c>
      <c r="G53" s="6">
        <v>8.2213396301238102E-3</v>
      </c>
      <c r="H53"/>
      <c r="L53"/>
    </row>
    <row r="54" spans="1:12" x14ac:dyDescent="0.3">
      <c r="A54" s="13" t="s">
        <v>52</v>
      </c>
      <c r="B54" s="5" t="s">
        <v>171</v>
      </c>
      <c r="C54" s="16">
        <v>-18.66</v>
      </c>
      <c r="D54" s="3">
        <v>42</v>
      </c>
      <c r="E54" s="3">
        <v>31</v>
      </c>
      <c r="F54" s="17">
        <f t="shared" si="0"/>
        <v>11</v>
      </c>
      <c r="G54" s="6">
        <v>9.1268090863334003E-4</v>
      </c>
      <c r="H54"/>
      <c r="L54"/>
    </row>
    <row r="55" spans="1:12" x14ac:dyDescent="0.3">
      <c r="A55" s="13" t="s">
        <v>53</v>
      </c>
      <c r="B55" s="5" t="s">
        <v>146</v>
      </c>
      <c r="C55" s="16">
        <v>-11.37</v>
      </c>
      <c r="D55" s="3">
        <v>54</v>
      </c>
      <c r="E55" s="3">
        <v>54</v>
      </c>
      <c r="F55" s="17">
        <f t="shared" si="0"/>
        <v>0</v>
      </c>
      <c r="G55" s="6">
        <v>0.42784411155846402</v>
      </c>
      <c r="H55"/>
      <c r="L55"/>
    </row>
    <row r="56" spans="1:12" x14ac:dyDescent="0.3">
      <c r="A56" s="13" t="s">
        <v>54</v>
      </c>
      <c r="B56" s="5" t="s">
        <v>184</v>
      </c>
      <c r="C56" s="16">
        <v>-16.05</v>
      </c>
      <c r="D56" s="3">
        <v>151</v>
      </c>
      <c r="E56" s="3">
        <v>151</v>
      </c>
      <c r="F56" s="17">
        <f t="shared" si="0"/>
        <v>0</v>
      </c>
      <c r="G56" s="6">
        <v>3.3866520380236298E-2</v>
      </c>
      <c r="H56"/>
      <c r="L56"/>
    </row>
    <row r="57" spans="1:12" x14ac:dyDescent="0.3">
      <c r="A57" s="13" t="s">
        <v>55</v>
      </c>
      <c r="B57" s="5" t="s">
        <v>148</v>
      </c>
      <c r="C57" s="16">
        <v>-7.38</v>
      </c>
      <c r="D57" s="3">
        <v>76</v>
      </c>
      <c r="E57" s="3">
        <v>73</v>
      </c>
      <c r="F57" s="17">
        <f t="shared" si="0"/>
        <v>3</v>
      </c>
      <c r="G57" s="6">
        <v>0.88007367623839905</v>
      </c>
      <c r="H57"/>
      <c r="L57"/>
    </row>
    <row r="58" spans="1:12" x14ac:dyDescent="0.3">
      <c r="A58" s="13" t="s">
        <v>56</v>
      </c>
      <c r="B58" s="5" t="s">
        <v>125</v>
      </c>
      <c r="C58" s="16">
        <v>-9.02</v>
      </c>
      <c r="D58" s="3">
        <v>308</v>
      </c>
      <c r="E58" s="3">
        <v>308</v>
      </c>
      <c r="F58" s="17">
        <f t="shared" si="0"/>
        <v>0</v>
      </c>
      <c r="G58" s="6">
        <v>0.69874610164177098</v>
      </c>
      <c r="H58"/>
      <c r="L58"/>
    </row>
    <row r="59" spans="1:12" x14ac:dyDescent="0.3">
      <c r="A59" s="13" t="s">
        <v>57</v>
      </c>
      <c r="B59" s="5" t="s">
        <v>149</v>
      </c>
      <c r="C59" s="16">
        <v>-16.11</v>
      </c>
      <c r="D59" s="3">
        <v>74</v>
      </c>
      <c r="E59" s="3">
        <v>1</v>
      </c>
      <c r="F59" s="17">
        <f t="shared" si="0"/>
        <v>73</v>
      </c>
      <c r="G59" s="6">
        <v>7.9295063829713606E-3</v>
      </c>
      <c r="H59"/>
      <c r="L59"/>
    </row>
    <row r="60" spans="1:12" x14ac:dyDescent="0.3">
      <c r="A60" s="13" t="s">
        <v>58</v>
      </c>
      <c r="B60" s="5" t="s">
        <v>149</v>
      </c>
      <c r="C60" s="16">
        <v>-11.43</v>
      </c>
      <c r="D60" s="3">
        <v>237</v>
      </c>
      <c r="E60" s="3">
        <v>0</v>
      </c>
      <c r="F60" s="17">
        <f t="shared" si="0"/>
        <v>237</v>
      </c>
      <c r="G60" s="6">
        <v>7.1979146535436703E-2</v>
      </c>
      <c r="H60"/>
      <c r="L60"/>
    </row>
    <row r="61" spans="1:12" x14ac:dyDescent="0.3">
      <c r="A61" s="13" t="s">
        <v>59</v>
      </c>
      <c r="B61" s="5" t="s">
        <v>133</v>
      </c>
      <c r="C61" s="16">
        <v>-7.28</v>
      </c>
      <c r="D61" s="3">
        <v>345</v>
      </c>
      <c r="E61" s="3">
        <v>332</v>
      </c>
      <c r="F61" s="17">
        <f t="shared" si="0"/>
        <v>13</v>
      </c>
      <c r="G61" s="6">
        <v>0.75562962306191095</v>
      </c>
      <c r="H61"/>
      <c r="L61"/>
    </row>
    <row r="62" spans="1:12" x14ac:dyDescent="0.3">
      <c r="A62" s="13" t="s">
        <v>60</v>
      </c>
      <c r="B62" s="5" t="s">
        <v>168</v>
      </c>
      <c r="C62" s="16">
        <v>-5.94</v>
      </c>
      <c r="D62" s="3">
        <v>210</v>
      </c>
      <c r="E62" s="3">
        <v>210</v>
      </c>
      <c r="F62" s="17">
        <f t="shared" si="0"/>
        <v>0</v>
      </c>
      <c r="G62" s="6">
        <v>0.91502721854577496</v>
      </c>
      <c r="H62"/>
      <c r="L62"/>
    </row>
    <row r="63" spans="1:12" x14ac:dyDescent="0.3">
      <c r="A63" s="13" t="s">
        <v>61</v>
      </c>
      <c r="B63" s="5" t="s">
        <v>150</v>
      </c>
      <c r="C63" s="16">
        <v>-11.6</v>
      </c>
      <c r="D63" s="3">
        <v>27</v>
      </c>
      <c r="E63" s="3">
        <v>0</v>
      </c>
      <c r="F63" s="17">
        <f t="shared" si="0"/>
        <v>27</v>
      </c>
      <c r="G63" s="6">
        <v>0.629646876120452</v>
      </c>
      <c r="H63"/>
      <c r="L63"/>
    </row>
    <row r="64" spans="1:12" x14ac:dyDescent="0.3">
      <c r="A64" s="13" t="s">
        <v>62</v>
      </c>
      <c r="B64" s="5" t="s">
        <v>185</v>
      </c>
      <c r="C64" s="16">
        <v>-21.2</v>
      </c>
      <c r="D64" s="3">
        <v>51</v>
      </c>
      <c r="E64" s="3">
        <v>47</v>
      </c>
      <c r="F64" s="17">
        <f t="shared" si="0"/>
        <v>4</v>
      </c>
      <c r="G64" s="6">
        <v>2.7462061601779002E-3</v>
      </c>
      <c r="H64"/>
      <c r="L64"/>
    </row>
    <row r="65" spans="1:12" x14ac:dyDescent="0.3">
      <c r="A65" s="13" t="s">
        <v>63</v>
      </c>
      <c r="B65" s="11" t="s">
        <v>186</v>
      </c>
      <c r="C65" s="16">
        <v>-19.100000000000001</v>
      </c>
      <c r="D65" s="3">
        <v>14</v>
      </c>
      <c r="E65" s="3">
        <v>11</v>
      </c>
      <c r="F65" s="17">
        <f t="shared" si="0"/>
        <v>3</v>
      </c>
      <c r="G65" s="6">
        <v>5.0789843797308998E-2</v>
      </c>
      <c r="H65"/>
      <c r="L65"/>
    </row>
    <row r="66" spans="1:12" x14ac:dyDescent="0.3">
      <c r="A66" s="13" t="s">
        <v>64</v>
      </c>
      <c r="B66" s="5" t="s">
        <v>187</v>
      </c>
      <c r="C66" s="16">
        <v>-19.760000000000002</v>
      </c>
      <c r="D66" s="3">
        <v>312</v>
      </c>
      <c r="E66" s="3">
        <v>308</v>
      </c>
      <c r="F66" s="17">
        <f t="shared" si="0"/>
        <v>4</v>
      </c>
      <c r="G66" s="6">
        <v>3.09977637788411E-2</v>
      </c>
      <c r="H66"/>
      <c r="L66"/>
    </row>
    <row r="67" spans="1:12" x14ac:dyDescent="0.3">
      <c r="A67" s="13" t="s">
        <v>65</v>
      </c>
      <c r="B67" s="5" t="s">
        <v>135</v>
      </c>
      <c r="C67" s="16">
        <v>-25.86</v>
      </c>
      <c r="D67" s="3">
        <v>82</v>
      </c>
      <c r="E67" s="3">
        <v>0</v>
      </c>
      <c r="F67" s="17">
        <f t="shared" si="0"/>
        <v>82</v>
      </c>
      <c r="G67" s="6">
        <v>3.7766938440818697E-5</v>
      </c>
      <c r="H67"/>
      <c r="L67"/>
    </row>
    <row r="68" spans="1:12" x14ac:dyDescent="0.3">
      <c r="A68" s="13" t="s">
        <v>66</v>
      </c>
      <c r="B68" s="11" t="s">
        <v>168</v>
      </c>
      <c r="C68" s="16">
        <v>-16.489999999999998</v>
      </c>
      <c r="D68" s="3">
        <v>22</v>
      </c>
      <c r="E68" s="3">
        <v>13</v>
      </c>
      <c r="F68" s="17">
        <f t="shared" si="0"/>
        <v>9</v>
      </c>
      <c r="G68" s="6">
        <v>7.38100966469332E-5</v>
      </c>
      <c r="H68"/>
      <c r="L68"/>
    </row>
    <row r="69" spans="1:12" x14ac:dyDescent="0.3">
      <c r="A69" s="13" t="s">
        <v>67</v>
      </c>
      <c r="B69" s="5" t="s">
        <v>157</v>
      </c>
      <c r="C69" s="16">
        <v>-15.75</v>
      </c>
      <c r="D69" s="3">
        <v>249</v>
      </c>
      <c r="E69" s="3">
        <v>249</v>
      </c>
      <c r="F69" s="17">
        <f t="shared" si="0"/>
        <v>0</v>
      </c>
      <c r="G69" s="6">
        <v>0.48569345046582102</v>
      </c>
      <c r="H69"/>
      <c r="L69"/>
    </row>
    <row r="70" spans="1:12" x14ac:dyDescent="0.3">
      <c r="A70" s="13" t="s">
        <v>68</v>
      </c>
      <c r="B70" s="5" t="s">
        <v>133</v>
      </c>
      <c r="C70" s="16">
        <v>-7.6</v>
      </c>
      <c r="D70" s="3">
        <v>237</v>
      </c>
      <c r="E70" s="3">
        <v>237</v>
      </c>
      <c r="F70" s="17">
        <f t="shared" ref="F70:F92" si="1">D70-E70</f>
        <v>0</v>
      </c>
      <c r="G70" s="6">
        <v>0.96142377741893503</v>
      </c>
      <c r="H70"/>
      <c r="L70"/>
    </row>
    <row r="71" spans="1:12" x14ac:dyDescent="0.3">
      <c r="A71" s="13" t="s">
        <v>69</v>
      </c>
      <c r="B71" s="5" t="s">
        <v>188</v>
      </c>
      <c r="C71" s="16">
        <v>-12.99</v>
      </c>
      <c r="D71" s="3">
        <v>20</v>
      </c>
      <c r="E71" s="3">
        <v>20</v>
      </c>
      <c r="F71" s="17">
        <f t="shared" si="1"/>
        <v>0</v>
      </c>
      <c r="G71" s="6">
        <v>3.8944875175792898E-2</v>
      </c>
      <c r="H71"/>
      <c r="L71"/>
    </row>
    <row r="72" spans="1:12" x14ac:dyDescent="0.3">
      <c r="A72" s="13" t="s">
        <v>70</v>
      </c>
      <c r="B72" s="5" t="s">
        <v>189</v>
      </c>
      <c r="C72" s="16">
        <v>-15.23</v>
      </c>
      <c r="D72" s="3">
        <v>41</v>
      </c>
      <c r="E72" s="3">
        <v>41</v>
      </c>
      <c r="F72" s="17">
        <f t="shared" si="1"/>
        <v>0</v>
      </c>
      <c r="G72" s="6">
        <v>4.7607064909988797E-2</v>
      </c>
      <c r="H72"/>
      <c r="L72"/>
    </row>
    <row r="73" spans="1:12" x14ac:dyDescent="0.3">
      <c r="A73" s="13" t="s">
        <v>71</v>
      </c>
      <c r="B73" s="11" t="s">
        <v>190</v>
      </c>
      <c r="C73" s="16">
        <v>-15.86</v>
      </c>
      <c r="D73" s="3">
        <v>42</v>
      </c>
      <c r="E73" s="3">
        <v>0</v>
      </c>
      <c r="F73" s="17">
        <f t="shared" si="1"/>
        <v>42</v>
      </c>
      <c r="G73" s="6">
        <v>1.7913808399456499E-3</v>
      </c>
      <c r="H73"/>
      <c r="L73"/>
    </row>
    <row r="74" spans="1:12" x14ac:dyDescent="0.3">
      <c r="A74" s="13" t="s">
        <v>72</v>
      </c>
      <c r="B74" s="5" t="s">
        <v>130</v>
      </c>
      <c r="C74" s="16">
        <v>-13.57</v>
      </c>
      <c r="D74" s="3">
        <v>43</v>
      </c>
      <c r="E74" s="3">
        <v>38</v>
      </c>
      <c r="F74" s="17">
        <f t="shared" si="1"/>
        <v>5</v>
      </c>
      <c r="G74" s="6">
        <v>0.58145001060706503</v>
      </c>
      <c r="H74"/>
      <c r="L74"/>
    </row>
    <row r="75" spans="1:12" x14ac:dyDescent="0.3">
      <c r="A75" s="13" t="s">
        <v>73</v>
      </c>
      <c r="B75" s="5" t="s">
        <v>184</v>
      </c>
      <c r="C75" s="16">
        <v>-11.45</v>
      </c>
      <c r="D75" s="3">
        <v>85</v>
      </c>
      <c r="E75" s="3">
        <v>57</v>
      </c>
      <c r="F75" s="17">
        <f t="shared" si="1"/>
        <v>28</v>
      </c>
      <c r="G75" s="6">
        <v>1.8904083102131399E-2</v>
      </c>
      <c r="H75"/>
      <c r="L75"/>
    </row>
    <row r="76" spans="1:12" x14ac:dyDescent="0.3">
      <c r="A76" s="13" t="s">
        <v>74</v>
      </c>
      <c r="B76" s="5" t="s">
        <v>147</v>
      </c>
      <c r="C76" s="16">
        <v>-16.149999999999999</v>
      </c>
      <c r="D76" s="3">
        <v>279</v>
      </c>
      <c r="E76" s="3">
        <v>277</v>
      </c>
      <c r="F76" s="17">
        <f t="shared" si="1"/>
        <v>2</v>
      </c>
      <c r="G76" s="6">
        <v>7.9892595345111395E-2</v>
      </c>
      <c r="H76"/>
      <c r="L76"/>
    </row>
    <row r="77" spans="1:12" x14ac:dyDescent="0.3">
      <c r="A77" s="13" t="s">
        <v>75</v>
      </c>
      <c r="B77" s="11" t="s">
        <v>153</v>
      </c>
      <c r="C77" s="16">
        <v>-14.56</v>
      </c>
      <c r="D77" s="3">
        <v>103</v>
      </c>
      <c r="E77" s="3">
        <v>30</v>
      </c>
      <c r="F77" s="17">
        <f t="shared" si="1"/>
        <v>73</v>
      </c>
      <c r="G77" s="6">
        <v>2.4712983924689998E-3</v>
      </c>
      <c r="H77"/>
      <c r="L77"/>
    </row>
    <row r="78" spans="1:12" x14ac:dyDescent="0.3">
      <c r="A78" s="13" t="s">
        <v>76</v>
      </c>
      <c r="B78" s="11" t="s">
        <v>173</v>
      </c>
      <c r="C78" s="16">
        <v>-26.59</v>
      </c>
      <c r="D78" s="3">
        <v>62</v>
      </c>
      <c r="E78" s="3">
        <v>0</v>
      </c>
      <c r="F78" s="17">
        <f t="shared" si="1"/>
        <v>62</v>
      </c>
      <c r="G78" s="6">
        <v>2.32470054572573E-4</v>
      </c>
      <c r="H78"/>
      <c r="L78"/>
    </row>
    <row r="79" spans="1:12" x14ac:dyDescent="0.3">
      <c r="A79" s="13" t="s">
        <v>77</v>
      </c>
      <c r="B79" s="5" t="s">
        <v>131</v>
      </c>
      <c r="C79" s="16">
        <v>-18.27</v>
      </c>
      <c r="D79" s="3">
        <v>80</v>
      </c>
      <c r="E79" s="3">
        <v>15</v>
      </c>
      <c r="F79" s="17">
        <f t="shared" si="1"/>
        <v>65</v>
      </c>
      <c r="G79" s="6">
        <v>1.7808817767177301E-3</v>
      </c>
      <c r="H79"/>
      <c r="L79"/>
    </row>
    <row r="80" spans="1:12" x14ac:dyDescent="0.3">
      <c r="A80" s="13" t="s">
        <v>78</v>
      </c>
      <c r="B80" s="5" t="s">
        <v>156</v>
      </c>
      <c r="C80" s="16">
        <v>-13.37</v>
      </c>
      <c r="D80" s="3">
        <v>243</v>
      </c>
      <c r="E80" s="3">
        <v>242</v>
      </c>
      <c r="F80" s="17">
        <f t="shared" si="1"/>
        <v>1</v>
      </c>
      <c r="G80" s="6">
        <v>0.70892117885180095</v>
      </c>
      <c r="H80"/>
      <c r="L80"/>
    </row>
    <row r="81" spans="1:12" x14ac:dyDescent="0.3">
      <c r="A81" s="13" t="s">
        <v>79</v>
      </c>
      <c r="B81" s="5" t="s">
        <v>151</v>
      </c>
      <c r="C81" s="16">
        <v>-14.17</v>
      </c>
      <c r="D81" s="3">
        <v>30</v>
      </c>
      <c r="E81" s="3">
        <v>15</v>
      </c>
      <c r="F81" s="17">
        <f t="shared" si="1"/>
        <v>15</v>
      </c>
      <c r="G81" s="6">
        <v>0.46725032692683599</v>
      </c>
      <c r="H81"/>
      <c r="L81"/>
    </row>
    <row r="82" spans="1:12" x14ac:dyDescent="0.3">
      <c r="A82" s="13" t="s">
        <v>80</v>
      </c>
      <c r="B82" s="11" t="s">
        <v>167</v>
      </c>
      <c r="C82" s="16">
        <v>-18.940000000000001</v>
      </c>
      <c r="D82" s="3">
        <v>37</v>
      </c>
      <c r="E82" s="3">
        <v>8</v>
      </c>
      <c r="F82" s="17">
        <f t="shared" si="1"/>
        <v>29</v>
      </c>
      <c r="G82" s="6">
        <v>9.6705810833531405E-4</v>
      </c>
      <c r="H82"/>
      <c r="L82"/>
    </row>
    <row r="83" spans="1:12" x14ac:dyDescent="0.3">
      <c r="A83" s="13" t="s">
        <v>81</v>
      </c>
      <c r="B83" s="5" t="s">
        <v>127</v>
      </c>
      <c r="C83" s="16">
        <v>-27.34</v>
      </c>
      <c r="D83" s="3">
        <v>18</v>
      </c>
      <c r="E83" s="3">
        <v>16</v>
      </c>
      <c r="F83" s="17">
        <f t="shared" si="1"/>
        <v>2</v>
      </c>
      <c r="G83" s="6">
        <v>5.10072725972819E-5</v>
      </c>
      <c r="H83"/>
      <c r="L83"/>
    </row>
    <row r="84" spans="1:12" x14ac:dyDescent="0.3">
      <c r="A84" s="13" t="s">
        <v>82</v>
      </c>
      <c r="B84" s="5" t="s">
        <v>137</v>
      </c>
      <c r="C84" s="16">
        <v>-21.31</v>
      </c>
      <c r="D84" s="3">
        <v>49</v>
      </c>
      <c r="E84" s="3">
        <v>4</v>
      </c>
      <c r="F84" s="17">
        <f t="shared" si="1"/>
        <v>45</v>
      </c>
      <c r="G84" s="6">
        <v>1.05452934711839E-3</v>
      </c>
      <c r="H84"/>
      <c r="L84"/>
    </row>
    <row r="85" spans="1:12" x14ac:dyDescent="0.3">
      <c r="A85" s="13" t="s">
        <v>83</v>
      </c>
      <c r="B85" s="5" t="s">
        <v>191</v>
      </c>
      <c r="C85" s="16">
        <v>-12.37</v>
      </c>
      <c r="D85" s="3">
        <v>104</v>
      </c>
      <c r="E85" s="3">
        <v>0</v>
      </c>
      <c r="F85" s="17">
        <f t="shared" si="1"/>
        <v>104</v>
      </c>
      <c r="G85" s="6">
        <v>1.8131443260450599E-2</v>
      </c>
      <c r="H85"/>
      <c r="L85"/>
    </row>
    <row r="86" spans="1:12" x14ac:dyDescent="0.3">
      <c r="A86" s="13" t="s">
        <v>84</v>
      </c>
      <c r="B86" s="5" t="s">
        <v>158</v>
      </c>
      <c r="C86" s="16">
        <v>-26.57</v>
      </c>
      <c r="D86" s="3">
        <v>65</v>
      </c>
      <c r="E86" s="3">
        <v>0</v>
      </c>
      <c r="F86" s="17">
        <f t="shared" si="1"/>
        <v>65</v>
      </c>
      <c r="G86" s="6">
        <v>3.9160931428889899E-5</v>
      </c>
      <c r="H86"/>
      <c r="L86"/>
    </row>
    <row r="87" spans="1:12" x14ac:dyDescent="0.3">
      <c r="A87" s="13" t="s">
        <v>85</v>
      </c>
      <c r="B87" s="11" t="s">
        <v>188</v>
      </c>
      <c r="C87" s="16">
        <v>-15.44</v>
      </c>
      <c r="D87" s="3">
        <v>42</v>
      </c>
      <c r="E87" s="3">
        <v>2</v>
      </c>
      <c r="F87" s="17">
        <f t="shared" si="1"/>
        <v>40</v>
      </c>
      <c r="G87" s="6">
        <v>4.5728584198260501E-2</v>
      </c>
      <c r="H87"/>
      <c r="L87"/>
    </row>
    <row r="88" spans="1:12" x14ac:dyDescent="0.3">
      <c r="A88" s="13" t="s">
        <v>86</v>
      </c>
      <c r="B88" s="5" t="s">
        <v>165</v>
      </c>
      <c r="C88" s="16">
        <v>-16.77</v>
      </c>
      <c r="D88" s="3">
        <v>29</v>
      </c>
      <c r="E88" s="3">
        <v>28</v>
      </c>
      <c r="F88" s="17">
        <f t="shared" si="1"/>
        <v>1</v>
      </c>
      <c r="G88" s="6">
        <v>0.58318633751271198</v>
      </c>
      <c r="H88"/>
      <c r="L88"/>
    </row>
    <row r="89" spans="1:12" x14ac:dyDescent="0.3">
      <c r="A89" s="13" t="s">
        <v>87</v>
      </c>
      <c r="B89" s="11" t="s">
        <v>165</v>
      </c>
      <c r="C89" s="16">
        <v>-14.51</v>
      </c>
      <c r="D89" s="3">
        <v>340</v>
      </c>
      <c r="E89" s="3">
        <v>339</v>
      </c>
      <c r="F89" s="17">
        <f t="shared" si="1"/>
        <v>1</v>
      </c>
      <c r="G89" s="6">
        <v>0.70783170634041004</v>
      </c>
      <c r="H89"/>
      <c r="L89"/>
    </row>
    <row r="90" spans="1:12" x14ac:dyDescent="0.3">
      <c r="A90" s="13" t="s">
        <v>88</v>
      </c>
      <c r="B90" s="5" t="s">
        <v>192</v>
      </c>
      <c r="C90" s="16">
        <v>-27.83</v>
      </c>
      <c r="D90" s="3">
        <v>58</v>
      </c>
      <c r="E90" s="3">
        <v>0</v>
      </c>
      <c r="F90" s="17">
        <f t="shared" si="1"/>
        <v>58</v>
      </c>
      <c r="G90" s="6">
        <v>7.2290873494469505E-5</v>
      </c>
      <c r="H90"/>
      <c r="L90"/>
    </row>
    <row r="91" spans="1:12" x14ac:dyDescent="0.3">
      <c r="A91" s="13" t="s">
        <v>89</v>
      </c>
      <c r="B91" s="5" t="s">
        <v>157</v>
      </c>
      <c r="C91" s="16">
        <v>-20.52</v>
      </c>
      <c r="D91" s="3">
        <v>34</v>
      </c>
      <c r="E91" s="3">
        <v>0</v>
      </c>
      <c r="F91" s="17">
        <f t="shared" si="1"/>
        <v>34</v>
      </c>
      <c r="G91" s="6">
        <v>1.3559500571649701E-3</v>
      </c>
      <c r="H91"/>
      <c r="L91"/>
    </row>
    <row r="92" spans="1:12" ht="15" thickBot="1" x14ac:dyDescent="0.35">
      <c r="A92" s="18" t="s">
        <v>90</v>
      </c>
      <c r="B92" s="19" t="s">
        <v>159</v>
      </c>
      <c r="C92" s="20">
        <v>-12.15</v>
      </c>
      <c r="D92" s="21">
        <v>27</v>
      </c>
      <c r="E92" s="21">
        <v>25</v>
      </c>
      <c r="F92" s="22">
        <f t="shared" si="1"/>
        <v>2</v>
      </c>
      <c r="G92" s="23">
        <v>0.62582096753868</v>
      </c>
      <c r="H92"/>
      <c r="L92"/>
    </row>
  </sheetData>
  <mergeCells count="7">
    <mergeCell ref="D4:E4"/>
    <mergeCell ref="A2:A4"/>
    <mergeCell ref="B2:B4"/>
    <mergeCell ref="F3:F4"/>
    <mergeCell ref="G3:G4"/>
    <mergeCell ref="C2:G2"/>
    <mergeCell ref="A1:G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6991F-6704-47BB-A8DE-47E18CA8854B}">
  <dimension ref="A1:O92"/>
  <sheetViews>
    <sheetView zoomScale="70" zoomScaleNormal="70" workbookViewId="0">
      <selection activeCell="J17" sqref="J17"/>
    </sheetView>
  </sheetViews>
  <sheetFormatPr defaultRowHeight="14.4" x14ac:dyDescent="0.3"/>
  <cols>
    <col min="1" max="1" width="26.21875" bestFit="1" customWidth="1"/>
    <col min="2" max="2" width="14.21875" bestFit="1" customWidth="1"/>
    <col min="3" max="4" width="16.21875" bestFit="1" customWidth="1"/>
    <col min="5" max="5" width="11.109375" style="10" bestFit="1" customWidth="1"/>
    <col min="6" max="6" width="11.21875" style="10" bestFit="1" customWidth="1"/>
    <col min="7" max="7" width="10.6640625" style="10" bestFit="1" customWidth="1"/>
    <col min="8" max="8" width="29.88671875" style="2" customWidth="1"/>
    <col min="9" max="10" width="16.21875" bestFit="1" customWidth="1"/>
    <col min="11" max="11" width="11.109375" style="10" bestFit="1" customWidth="1"/>
    <col min="12" max="12" width="11.21875" style="10" bestFit="1" customWidth="1"/>
    <col min="13" max="13" width="10.6640625" style="10" bestFit="1" customWidth="1"/>
    <col min="14" max="14" width="10.6640625" style="2" bestFit="1" customWidth="1"/>
  </cols>
  <sheetData>
    <row r="1" spans="1:15" s="1" customFormat="1" ht="14.4" customHeight="1" thickBot="1" x14ac:dyDescent="0.3">
      <c r="A1" s="53" t="s">
        <v>111</v>
      </c>
      <c r="B1" s="54"/>
      <c r="C1" s="54"/>
      <c r="D1" s="54"/>
      <c r="E1" s="54"/>
      <c r="F1" s="54"/>
      <c r="G1" s="54"/>
      <c r="H1" s="55"/>
      <c r="I1" s="85"/>
      <c r="J1" s="85"/>
      <c r="K1" s="85"/>
      <c r="L1" s="85"/>
      <c r="M1" s="85"/>
      <c r="N1" s="85"/>
      <c r="O1" s="86"/>
    </row>
    <row r="2" spans="1:15" s="1" customFormat="1" ht="14.4" customHeight="1" x14ac:dyDescent="0.25">
      <c r="A2" s="56" t="s">
        <v>0</v>
      </c>
      <c r="B2" s="52" t="s">
        <v>97</v>
      </c>
      <c r="C2" s="56" t="s">
        <v>98</v>
      </c>
      <c r="D2" s="52"/>
      <c r="E2" s="52"/>
      <c r="F2" s="52"/>
      <c r="G2" s="52"/>
      <c r="H2" s="58"/>
    </row>
    <row r="3" spans="1:15" s="1" customFormat="1" ht="14.4" customHeight="1" x14ac:dyDescent="0.25">
      <c r="A3" s="56"/>
      <c r="B3" s="52"/>
      <c r="C3" s="13" t="s">
        <v>100</v>
      </c>
      <c r="D3" s="12" t="s">
        <v>101</v>
      </c>
      <c r="E3" s="14" t="s">
        <v>106</v>
      </c>
      <c r="F3" s="14" t="s">
        <v>107</v>
      </c>
      <c r="G3" s="14" t="s">
        <v>108</v>
      </c>
      <c r="H3" s="15" t="s">
        <v>109</v>
      </c>
    </row>
    <row r="4" spans="1:15" s="1" customFormat="1" ht="14.4" customHeight="1" x14ac:dyDescent="0.25">
      <c r="A4" s="56"/>
      <c r="B4" s="52"/>
      <c r="C4" s="56" t="s">
        <v>105</v>
      </c>
      <c r="D4" s="52"/>
      <c r="E4" s="14"/>
      <c r="F4" s="14"/>
      <c r="G4" s="14"/>
      <c r="H4" s="15"/>
    </row>
    <row r="5" spans="1:15" s="1" customFormat="1" ht="14.4" customHeight="1" x14ac:dyDescent="0.25">
      <c r="A5" s="13" t="s">
        <v>3</v>
      </c>
      <c r="B5" s="17" t="s">
        <v>116</v>
      </c>
      <c r="C5" s="64" t="s">
        <v>110</v>
      </c>
      <c r="D5" s="65"/>
      <c r="E5" s="65"/>
      <c r="F5" s="65"/>
      <c r="G5" s="65"/>
      <c r="H5" s="66"/>
    </row>
    <row r="6" spans="1:15" s="1" customFormat="1" ht="14.4" customHeight="1" x14ac:dyDescent="0.25">
      <c r="A6" s="13" t="s">
        <v>4</v>
      </c>
      <c r="B6" s="17" t="s">
        <v>117</v>
      </c>
      <c r="C6" s="64" t="s">
        <v>110</v>
      </c>
      <c r="D6" s="65"/>
      <c r="E6" s="65"/>
      <c r="F6" s="65"/>
      <c r="G6" s="65"/>
      <c r="H6" s="66"/>
    </row>
    <row r="7" spans="1:15" s="1" customFormat="1" ht="14.4" customHeight="1" x14ac:dyDescent="0.3">
      <c r="A7" s="13" t="s">
        <v>5</v>
      </c>
      <c r="B7" s="17" t="s">
        <v>118</v>
      </c>
      <c r="C7" s="24">
        <v>75</v>
      </c>
      <c r="D7" s="17">
        <v>0</v>
      </c>
      <c r="E7" s="41">
        <v>-6.9901649690483403</v>
      </c>
      <c r="F7" s="41">
        <v>0.86160602272100995</v>
      </c>
      <c r="G7" s="41">
        <v>-8.1129481279308209</v>
      </c>
      <c r="H7" s="42">
        <v>8.1028925416761197E-10</v>
      </c>
    </row>
    <row r="8" spans="1:15" s="1" customFormat="1" ht="14.4" customHeight="1" x14ac:dyDescent="0.25">
      <c r="A8" s="13" t="s">
        <v>6</v>
      </c>
      <c r="B8" s="17" t="s">
        <v>160</v>
      </c>
      <c r="C8" s="64" t="s">
        <v>110</v>
      </c>
      <c r="D8" s="65"/>
      <c r="E8" s="65"/>
      <c r="F8" s="65"/>
      <c r="G8" s="65"/>
      <c r="H8" s="66"/>
    </row>
    <row r="9" spans="1:15" s="1" customFormat="1" ht="14.4" customHeight="1" x14ac:dyDescent="0.3">
      <c r="A9" s="13" t="s">
        <v>7</v>
      </c>
      <c r="B9" s="17" t="s">
        <v>119</v>
      </c>
      <c r="C9" s="25">
        <v>65</v>
      </c>
      <c r="D9" s="3">
        <v>0</v>
      </c>
      <c r="E9" s="41">
        <v>-7.7401277030815896</v>
      </c>
      <c r="F9" s="41">
        <v>0.99459879641757298</v>
      </c>
      <c r="G9" s="41">
        <v>-7.7821607375361896</v>
      </c>
      <c r="H9" s="42">
        <v>3.1801453277206998E-9</v>
      </c>
    </row>
    <row r="10" spans="1:15" s="1" customFormat="1" ht="14.4" customHeight="1" x14ac:dyDescent="0.25">
      <c r="A10" s="13" t="s">
        <v>8</v>
      </c>
      <c r="B10" s="17" t="s">
        <v>161</v>
      </c>
      <c r="C10" s="64" t="s">
        <v>110</v>
      </c>
      <c r="D10" s="65"/>
      <c r="E10" s="65"/>
      <c r="F10" s="65"/>
      <c r="G10" s="65"/>
      <c r="H10" s="66"/>
    </row>
    <row r="11" spans="1:15" s="1" customFormat="1" ht="14.4" customHeight="1" x14ac:dyDescent="0.3">
      <c r="A11" s="13" t="s">
        <v>9</v>
      </c>
      <c r="B11" s="17" t="s">
        <v>120</v>
      </c>
      <c r="C11" s="24">
        <v>78</v>
      </c>
      <c r="D11" s="17">
        <v>0</v>
      </c>
      <c r="E11" s="41">
        <v>-7.0752808779494396</v>
      </c>
      <c r="F11" s="41">
        <v>0.73830776086824101</v>
      </c>
      <c r="G11" s="41">
        <v>-9.5831051127364493</v>
      </c>
      <c r="H11" s="42">
        <v>1.91386389796072E-11</v>
      </c>
    </row>
    <row r="12" spans="1:15" s="1" customFormat="1" ht="14.4" customHeight="1" x14ac:dyDescent="0.3">
      <c r="A12" s="13" t="s">
        <v>10</v>
      </c>
      <c r="B12" s="17" t="s">
        <v>121</v>
      </c>
      <c r="C12" s="25">
        <v>50</v>
      </c>
      <c r="D12" s="3">
        <v>3</v>
      </c>
      <c r="E12" s="41">
        <v>-7.6392494754074098</v>
      </c>
      <c r="F12" s="41">
        <v>0.95765286717470299</v>
      </c>
      <c r="G12" s="41">
        <v>-7.9770548778754904</v>
      </c>
      <c r="H12" s="42">
        <v>1.4762978030098299E-9</v>
      </c>
    </row>
    <row r="13" spans="1:15" s="1" customFormat="1" ht="14.4" customHeight="1" x14ac:dyDescent="0.25">
      <c r="A13" s="13" t="s">
        <v>11</v>
      </c>
      <c r="B13" s="17" t="s">
        <v>122</v>
      </c>
      <c r="C13" s="64" t="s">
        <v>110</v>
      </c>
      <c r="D13" s="65"/>
      <c r="E13" s="65"/>
      <c r="F13" s="65"/>
      <c r="G13" s="65"/>
      <c r="H13" s="66"/>
    </row>
    <row r="14" spans="1:15" s="1" customFormat="1" ht="14.4" customHeight="1" x14ac:dyDescent="0.25">
      <c r="A14" s="13" t="s">
        <v>12</v>
      </c>
      <c r="B14" s="17" t="s">
        <v>162</v>
      </c>
      <c r="C14" s="64" t="s">
        <v>110</v>
      </c>
      <c r="D14" s="65"/>
      <c r="E14" s="65"/>
      <c r="F14" s="65"/>
      <c r="G14" s="65"/>
      <c r="H14" s="66"/>
    </row>
    <row r="15" spans="1:15" s="1" customFormat="1" ht="14.4" customHeight="1" x14ac:dyDescent="0.3">
      <c r="A15" s="13" t="s">
        <v>13</v>
      </c>
      <c r="B15" s="17" t="s">
        <v>163</v>
      </c>
      <c r="C15" s="24">
        <v>66</v>
      </c>
      <c r="D15" s="17">
        <v>0</v>
      </c>
      <c r="E15" s="41">
        <v>-8.1552170131065704</v>
      </c>
      <c r="F15" s="41">
        <v>0.78515475586304095</v>
      </c>
      <c r="G15" s="41">
        <v>-10.386763822301999</v>
      </c>
      <c r="H15" s="42">
        <v>1.17669083506083E-12</v>
      </c>
    </row>
    <row r="16" spans="1:15" s="1" customFormat="1" ht="14.4" customHeight="1" x14ac:dyDescent="0.25">
      <c r="A16" s="13" t="s">
        <v>14</v>
      </c>
      <c r="B16" s="17" t="s">
        <v>123</v>
      </c>
      <c r="C16" s="64" t="s">
        <v>110</v>
      </c>
      <c r="D16" s="65"/>
      <c r="E16" s="65"/>
      <c r="F16" s="65"/>
      <c r="G16" s="65"/>
      <c r="H16" s="66"/>
    </row>
    <row r="17" spans="1:8" s="1" customFormat="1" ht="14.4" customHeight="1" x14ac:dyDescent="0.3">
      <c r="A17" s="13" t="s">
        <v>15</v>
      </c>
      <c r="B17" s="17" t="s">
        <v>164</v>
      </c>
      <c r="C17" s="24">
        <v>50</v>
      </c>
      <c r="D17" s="17">
        <v>0</v>
      </c>
      <c r="E17" s="41">
        <v>-5.4523798234976004</v>
      </c>
      <c r="F17" s="41">
        <v>0.57979219588755104</v>
      </c>
      <c r="G17" s="41">
        <v>-9.4040241696441704</v>
      </c>
      <c r="H17" s="42">
        <v>1.8307355868097199E-11</v>
      </c>
    </row>
    <row r="18" spans="1:8" s="1" customFormat="1" ht="14.4" customHeight="1" x14ac:dyDescent="0.25">
      <c r="A18" s="13" t="s">
        <v>16</v>
      </c>
      <c r="B18" s="17" t="s">
        <v>124</v>
      </c>
      <c r="C18" s="64" t="s">
        <v>110</v>
      </c>
      <c r="D18" s="65"/>
      <c r="E18" s="65"/>
      <c r="F18" s="65"/>
      <c r="G18" s="65"/>
      <c r="H18" s="66"/>
    </row>
    <row r="19" spans="1:8" s="1" customFormat="1" ht="14.4" customHeight="1" x14ac:dyDescent="0.25">
      <c r="A19" s="13" t="s">
        <v>17</v>
      </c>
      <c r="B19" s="17" t="s">
        <v>165</v>
      </c>
      <c r="C19" s="64" t="s">
        <v>110</v>
      </c>
      <c r="D19" s="65"/>
      <c r="E19" s="65"/>
      <c r="F19" s="65"/>
      <c r="G19" s="65"/>
      <c r="H19" s="66"/>
    </row>
    <row r="20" spans="1:8" s="1" customFormat="1" ht="14.4" customHeight="1" x14ac:dyDescent="0.25">
      <c r="A20" s="13" t="s">
        <v>18</v>
      </c>
      <c r="B20" s="17" t="s">
        <v>166</v>
      </c>
      <c r="C20" s="64" t="s">
        <v>110</v>
      </c>
      <c r="D20" s="65"/>
      <c r="E20" s="65"/>
      <c r="F20" s="65"/>
      <c r="G20" s="65"/>
      <c r="H20" s="66"/>
    </row>
    <row r="21" spans="1:8" s="1" customFormat="1" ht="14.4" customHeight="1" x14ac:dyDescent="0.25">
      <c r="A21" s="13" t="s">
        <v>19</v>
      </c>
      <c r="B21" s="17" t="s">
        <v>125</v>
      </c>
      <c r="C21" s="64" t="s">
        <v>110</v>
      </c>
      <c r="D21" s="65"/>
      <c r="E21" s="65"/>
      <c r="F21" s="65"/>
      <c r="G21" s="65"/>
      <c r="H21" s="66"/>
    </row>
    <row r="22" spans="1:8" s="1" customFormat="1" ht="14.4" customHeight="1" x14ac:dyDescent="0.3">
      <c r="A22" s="13" t="s">
        <v>20</v>
      </c>
      <c r="B22" s="17" t="s">
        <v>121</v>
      </c>
      <c r="C22" s="25">
        <v>70</v>
      </c>
      <c r="D22" s="3">
        <v>0</v>
      </c>
      <c r="E22" s="41">
        <v>-6.2338717300128099</v>
      </c>
      <c r="F22" s="41">
        <v>0.79231658487603995</v>
      </c>
      <c r="G22" s="41">
        <v>-7.8679051391914498</v>
      </c>
      <c r="H22" s="42">
        <v>2.0441052838270999E-9</v>
      </c>
    </row>
    <row r="23" spans="1:8" s="1" customFormat="1" ht="14.4" customHeight="1" x14ac:dyDescent="0.3">
      <c r="A23" s="13" t="s">
        <v>21</v>
      </c>
      <c r="B23" s="17" t="s">
        <v>167</v>
      </c>
      <c r="C23" s="25">
        <v>46</v>
      </c>
      <c r="D23" s="3">
        <v>0</v>
      </c>
      <c r="E23" s="41">
        <v>-5.5027506155360904</v>
      </c>
      <c r="F23" s="41">
        <v>0.69165382828579602</v>
      </c>
      <c r="G23" s="41">
        <v>-7.9559316966034501</v>
      </c>
      <c r="H23" s="42">
        <v>1.30185372752845E-9</v>
      </c>
    </row>
    <row r="24" spans="1:8" s="1" customFormat="1" ht="14.4" customHeight="1" x14ac:dyDescent="0.3">
      <c r="A24" s="13" t="s">
        <v>22</v>
      </c>
      <c r="B24" s="17" t="s">
        <v>168</v>
      </c>
      <c r="C24" s="25">
        <v>61</v>
      </c>
      <c r="D24" s="3">
        <v>0</v>
      </c>
      <c r="E24" s="41">
        <v>-5.3710624021929299</v>
      </c>
      <c r="F24" s="41">
        <v>0.52383935470723098</v>
      </c>
      <c r="G24" s="41">
        <v>-10.2532624819584</v>
      </c>
      <c r="H24" s="42">
        <v>2.3100730027962701E-12</v>
      </c>
    </row>
    <row r="25" spans="1:8" s="1" customFormat="1" ht="14.4" customHeight="1" x14ac:dyDescent="0.3">
      <c r="A25" s="13" t="s">
        <v>23</v>
      </c>
      <c r="B25" s="17" t="s">
        <v>118</v>
      </c>
      <c r="C25" s="25">
        <v>59</v>
      </c>
      <c r="D25" s="3">
        <v>1</v>
      </c>
      <c r="E25" s="41">
        <v>-7.1518746656738497</v>
      </c>
      <c r="F25" s="41">
        <v>1.5430256416233801</v>
      </c>
      <c r="G25" s="41">
        <v>-4.6349681254483404</v>
      </c>
      <c r="H25" s="42">
        <v>6.5177020504191094E-5</v>
      </c>
    </row>
    <row r="26" spans="1:8" s="1" customFormat="1" ht="14.4" customHeight="1" x14ac:dyDescent="0.25">
      <c r="A26" s="13" t="s">
        <v>24</v>
      </c>
      <c r="B26" s="17" t="s">
        <v>126</v>
      </c>
      <c r="C26" s="64" t="s">
        <v>110</v>
      </c>
      <c r="D26" s="65"/>
      <c r="E26" s="65"/>
      <c r="F26" s="65"/>
      <c r="G26" s="65"/>
      <c r="H26" s="66"/>
    </row>
    <row r="27" spans="1:8" s="1" customFormat="1" ht="14.4" customHeight="1" x14ac:dyDescent="0.3">
      <c r="A27" s="13" t="s">
        <v>25</v>
      </c>
      <c r="B27" s="17" t="s">
        <v>160</v>
      </c>
      <c r="C27" s="24">
        <v>57</v>
      </c>
      <c r="D27" s="17">
        <v>0</v>
      </c>
      <c r="E27" s="41">
        <v>-5.7406731698317799</v>
      </c>
      <c r="F27" s="41">
        <v>0.74470856730444301</v>
      </c>
      <c r="G27" s="41">
        <v>-7.7086170642709204</v>
      </c>
      <c r="H27" s="42">
        <v>2.76175723633752E-9</v>
      </c>
    </row>
    <row r="28" spans="1:8" s="1" customFormat="1" ht="14.4" customHeight="1" x14ac:dyDescent="0.3">
      <c r="A28" s="13" t="s">
        <v>26</v>
      </c>
      <c r="B28" s="17" t="s">
        <v>127</v>
      </c>
      <c r="C28" s="24">
        <v>86</v>
      </c>
      <c r="D28" s="17">
        <v>0</v>
      </c>
      <c r="E28" s="41">
        <v>-6.9636612771259996</v>
      </c>
      <c r="F28" s="41">
        <v>1.13563557966888</v>
      </c>
      <c r="G28" s="41">
        <v>-6.1319506026364401</v>
      </c>
      <c r="H28" s="42">
        <v>3.75282297833503E-7</v>
      </c>
    </row>
    <row r="29" spans="1:8" s="1" customFormat="1" ht="14.4" customHeight="1" x14ac:dyDescent="0.25">
      <c r="A29" s="13" t="s">
        <v>27</v>
      </c>
      <c r="B29" s="17" t="s">
        <v>128</v>
      </c>
      <c r="C29" s="64" t="s">
        <v>110</v>
      </c>
      <c r="D29" s="65"/>
      <c r="E29" s="65"/>
      <c r="F29" s="65"/>
      <c r="G29" s="65"/>
      <c r="H29" s="66"/>
    </row>
    <row r="30" spans="1:8" s="1" customFormat="1" ht="14.4" customHeight="1" x14ac:dyDescent="0.25">
      <c r="A30" s="13" t="s">
        <v>28</v>
      </c>
      <c r="B30" s="17" t="s">
        <v>129</v>
      </c>
      <c r="C30" s="64" t="s">
        <v>110</v>
      </c>
      <c r="D30" s="65"/>
      <c r="E30" s="65"/>
      <c r="F30" s="65"/>
      <c r="G30" s="65"/>
      <c r="H30" s="66"/>
    </row>
    <row r="31" spans="1:8" s="1" customFormat="1" ht="14.4" customHeight="1" x14ac:dyDescent="0.3">
      <c r="A31" s="13" t="s">
        <v>29</v>
      </c>
      <c r="B31" s="17" t="s">
        <v>126</v>
      </c>
      <c r="C31" s="24">
        <v>70</v>
      </c>
      <c r="D31" s="17">
        <v>0</v>
      </c>
      <c r="E31" s="41">
        <v>-6.12172722155006</v>
      </c>
      <c r="F31" s="41">
        <v>0.93145256272990395</v>
      </c>
      <c r="G31" s="41">
        <v>-6.5722372415923003</v>
      </c>
      <c r="H31" s="42">
        <v>2.8507276918047798E-7</v>
      </c>
    </row>
    <row r="32" spans="1:8" s="1" customFormat="1" ht="14.4" customHeight="1" x14ac:dyDescent="0.3">
      <c r="A32" s="13" t="s">
        <v>30</v>
      </c>
      <c r="B32" s="17" t="s">
        <v>130</v>
      </c>
      <c r="C32" s="24">
        <v>92</v>
      </c>
      <c r="D32" s="17">
        <v>21</v>
      </c>
      <c r="E32" s="41">
        <v>-7.9526020392950896</v>
      </c>
      <c r="F32" s="41">
        <v>1.20991333122485</v>
      </c>
      <c r="G32" s="41">
        <v>-6.5728691750543096</v>
      </c>
      <c r="H32" s="42">
        <v>3.97461109807875E-7</v>
      </c>
    </row>
    <row r="33" spans="1:8" s="1" customFormat="1" ht="14.4" customHeight="1" x14ac:dyDescent="0.3">
      <c r="A33" s="13" t="s">
        <v>31</v>
      </c>
      <c r="B33" s="17" t="s">
        <v>131</v>
      </c>
      <c r="C33" s="25">
        <v>75</v>
      </c>
      <c r="D33" s="3">
        <v>20</v>
      </c>
      <c r="E33" s="41">
        <v>-7.7752754716553403</v>
      </c>
      <c r="F33" s="41">
        <v>1.4569985359371</v>
      </c>
      <c r="G33" s="41">
        <v>-5.3365019112078302</v>
      </c>
      <c r="H33" s="42">
        <v>9.9575627746669707E-6</v>
      </c>
    </row>
    <row r="34" spans="1:8" s="1" customFormat="1" ht="14.4" customHeight="1" x14ac:dyDescent="0.3">
      <c r="A34" s="13" t="s">
        <v>32</v>
      </c>
      <c r="B34" s="17" t="s">
        <v>132</v>
      </c>
      <c r="C34" s="24">
        <v>41</v>
      </c>
      <c r="D34" s="17">
        <v>0</v>
      </c>
      <c r="E34" s="41">
        <v>-6.57206397792672</v>
      </c>
      <c r="F34" s="41">
        <v>1.04528616042428</v>
      </c>
      <c r="G34" s="41">
        <v>-6.2873347287590198</v>
      </c>
      <c r="H34" s="42">
        <v>3.6568938685186398E-7</v>
      </c>
    </row>
    <row r="35" spans="1:8" s="1" customFormat="1" ht="14.4" customHeight="1" x14ac:dyDescent="0.3">
      <c r="A35" s="13" t="s">
        <v>33</v>
      </c>
      <c r="B35" s="17" t="s">
        <v>133</v>
      </c>
      <c r="C35" s="25">
        <v>33</v>
      </c>
      <c r="D35" s="3">
        <v>9</v>
      </c>
      <c r="E35" s="41">
        <v>-5.5947818838380403</v>
      </c>
      <c r="F35" s="41">
        <v>1.00864198058781</v>
      </c>
      <c r="G35" s="41">
        <v>-5.5468461471111201</v>
      </c>
      <c r="H35" s="42">
        <v>6.2365605352196901E-6</v>
      </c>
    </row>
    <row r="36" spans="1:8" s="1" customFormat="1" ht="14.4" customHeight="1" x14ac:dyDescent="0.25">
      <c r="A36" s="13" t="s">
        <v>34</v>
      </c>
      <c r="B36" s="17" t="s">
        <v>134</v>
      </c>
      <c r="C36" s="64" t="s">
        <v>110</v>
      </c>
      <c r="D36" s="65"/>
      <c r="E36" s="65"/>
      <c r="F36" s="65"/>
      <c r="G36" s="65"/>
      <c r="H36" s="66"/>
    </row>
    <row r="37" spans="1:8" s="1" customFormat="1" ht="14.4" customHeight="1" x14ac:dyDescent="0.25">
      <c r="A37" s="13" t="s">
        <v>35</v>
      </c>
      <c r="B37" s="17" t="s">
        <v>169</v>
      </c>
      <c r="C37" s="64" t="s">
        <v>110</v>
      </c>
      <c r="D37" s="65"/>
      <c r="E37" s="65"/>
      <c r="F37" s="65"/>
      <c r="G37" s="65"/>
      <c r="H37" s="66"/>
    </row>
    <row r="38" spans="1:8" s="1" customFormat="1" ht="14.4" customHeight="1" x14ac:dyDescent="0.25">
      <c r="A38" s="13" t="s">
        <v>36</v>
      </c>
      <c r="B38" s="17" t="s">
        <v>135</v>
      </c>
      <c r="C38" s="64" t="s">
        <v>110</v>
      </c>
      <c r="D38" s="65"/>
      <c r="E38" s="65"/>
      <c r="F38" s="65"/>
      <c r="G38" s="65"/>
      <c r="H38" s="66"/>
    </row>
    <row r="39" spans="1:8" s="1" customFormat="1" ht="14.4" customHeight="1" x14ac:dyDescent="0.25">
      <c r="A39" s="13" t="s">
        <v>37</v>
      </c>
      <c r="B39" s="17" t="s">
        <v>136</v>
      </c>
      <c r="C39" s="64" t="s">
        <v>110</v>
      </c>
      <c r="D39" s="65"/>
      <c r="E39" s="65"/>
      <c r="F39" s="65"/>
      <c r="G39" s="65"/>
      <c r="H39" s="66"/>
    </row>
    <row r="40" spans="1:8" s="1" customFormat="1" ht="14.4" customHeight="1" x14ac:dyDescent="0.3">
      <c r="A40" s="13" t="s">
        <v>38</v>
      </c>
      <c r="B40" s="17" t="s">
        <v>118</v>
      </c>
      <c r="C40" s="25">
        <v>41</v>
      </c>
      <c r="D40" s="3">
        <v>0</v>
      </c>
      <c r="E40" s="41">
        <v>-10.46251859114</v>
      </c>
      <c r="F40" s="41">
        <v>2.2906193867272102</v>
      </c>
      <c r="G40" s="41">
        <v>-4.5675500049305997</v>
      </c>
      <c r="H40" s="42">
        <v>8.4233612459251193E-5</v>
      </c>
    </row>
    <row r="41" spans="1:8" s="1" customFormat="1" ht="14.4" customHeight="1" x14ac:dyDescent="0.3">
      <c r="A41" s="13" t="s">
        <v>39</v>
      </c>
      <c r="B41" s="17" t="s">
        <v>170</v>
      </c>
      <c r="C41" s="25">
        <v>48</v>
      </c>
      <c r="D41" s="3">
        <v>0</v>
      </c>
      <c r="E41" s="41">
        <v>-6.3238284570565799</v>
      </c>
      <c r="F41" s="41">
        <v>0.69460408182391797</v>
      </c>
      <c r="G41" s="41">
        <v>-9.1042201198288808</v>
      </c>
      <c r="H41" s="42">
        <v>4.3348744997635501E-11</v>
      </c>
    </row>
    <row r="42" spans="1:8" s="1" customFormat="1" ht="14.4" customHeight="1" x14ac:dyDescent="0.3">
      <c r="A42" s="13" t="s">
        <v>40</v>
      </c>
      <c r="B42" s="17" t="s">
        <v>137</v>
      </c>
      <c r="C42" s="25">
        <v>52</v>
      </c>
      <c r="D42" s="3">
        <v>13</v>
      </c>
      <c r="E42" s="41">
        <v>-9.3248840958595505</v>
      </c>
      <c r="F42" s="41">
        <v>1.27676485863</v>
      </c>
      <c r="G42" s="41">
        <v>-7.3035250248549399</v>
      </c>
      <c r="H42" s="42">
        <v>3.91937849049043E-8</v>
      </c>
    </row>
    <row r="43" spans="1:8" s="1" customFormat="1" ht="14.4" customHeight="1" x14ac:dyDescent="0.3">
      <c r="A43" s="13" t="s">
        <v>41</v>
      </c>
      <c r="B43" s="17" t="s">
        <v>138</v>
      </c>
      <c r="C43" s="25">
        <v>84</v>
      </c>
      <c r="D43" s="3">
        <v>0</v>
      </c>
      <c r="E43" s="41">
        <v>-6.7514912909755704</v>
      </c>
      <c r="F43" s="41">
        <v>0.98494525720650405</v>
      </c>
      <c r="G43" s="41">
        <v>-6.8546868382554704</v>
      </c>
      <c r="H43" s="42">
        <v>3.8699063823869003E-8</v>
      </c>
    </row>
    <row r="44" spans="1:8" s="1" customFormat="1" ht="14.4" customHeight="1" x14ac:dyDescent="0.3">
      <c r="A44" s="13" t="s">
        <v>42</v>
      </c>
      <c r="B44" s="17" t="s">
        <v>139</v>
      </c>
      <c r="C44" s="25">
        <v>42</v>
      </c>
      <c r="D44" s="3">
        <v>0</v>
      </c>
      <c r="E44" s="41">
        <v>-8.1109490068166004</v>
      </c>
      <c r="F44" s="41">
        <v>1.1238313706290699</v>
      </c>
      <c r="G44" s="41">
        <v>-7.2172295762454803</v>
      </c>
      <c r="H44" s="42">
        <v>1.2523615151830201E-8</v>
      </c>
    </row>
    <row r="45" spans="1:8" s="1" customFormat="1" ht="14.4" customHeight="1" x14ac:dyDescent="0.25">
      <c r="A45" s="13" t="s">
        <v>43</v>
      </c>
      <c r="B45" s="17" t="s">
        <v>140</v>
      </c>
      <c r="C45" s="64" t="s">
        <v>110</v>
      </c>
      <c r="D45" s="65"/>
      <c r="E45" s="65"/>
      <c r="F45" s="65"/>
      <c r="G45" s="65"/>
      <c r="H45" s="66"/>
    </row>
    <row r="46" spans="1:8" s="1" customFormat="1" ht="14.4" customHeight="1" x14ac:dyDescent="0.25">
      <c r="A46" s="13" t="s">
        <v>44</v>
      </c>
      <c r="B46" s="17" t="s">
        <v>141</v>
      </c>
      <c r="C46" s="64" t="s">
        <v>110</v>
      </c>
      <c r="D46" s="65"/>
      <c r="E46" s="65"/>
      <c r="F46" s="65"/>
      <c r="G46" s="65"/>
      <c r="H46" s="66"/>
    </row>
    <row r="47" spans="1:8" s="1" customFormat="1" ht="14.4" customHeight="1" x14ac:dyDescent="0.25">
      <c r="A47" s="13" t="s">
        <v>45</v>
      </c>
      <c r="B47" s="17" t="s">
        <v>140</v>
      </c>
      <c r="C47" s="64" t="s">
        <v>110</v>
      </c>
      <c r="D47" s="65"/>
      <c r="E47" s="65"/>
      <c r="F47" s="65"/>
      <c r="G47" s="65"/>
      <c r="H47" s="66"/>
    </row>
    <row r="48" spans="1:8" s="1" customFormat="1" ht="14.4" customHeight="1" x14ac:dyDescent="0.3">
      <c r="A48" s="13" t="s">
        <v>46</v>
      </c>
      <c r="B48" s="17" t="s">
        <v>142</v>
      </c>
      <c r="C48" s="25">
        <v>93</v>
      </c>
      <c r="D48" s="3">
        <v>0</v>
      </c>
      <c r="E48" s="41">
        <v>-7.5927503913917498</v>
      </c>
      <c r="F48" s="41">
        <v>1.5972892242902501</v>
      </c>
      <c r="G48" s="41">
        <v>-4.7535225780825998</v>
      </c>
      <c r="H48" s="42">
        <v>5.9073425636375099E-5</v>
      </c>
    </row>
    <row r="49" spans="1:8" s="1" customFormat="1" ht="14.4" customHeight="1" x14ac:dyDescent="0.25">
      <c r="A49" s="13" t="s">
        <v>47</v>
      </c>
      <c r="B49" s="17" t="s">
        <v>143</v>
      </c>
      <c r="C49" s="64" t="s">
        <v>110</v>
      </c>
      <c r="D49" s="65"/>
      <c r="E49" s="65"/>
      <c r="F49" s="65"/>
      <c r="G49" s="65"/>
      <c r="H49" s="66"/>
    </row>
    <row r="50" spans="1:8" s="1" customFormat="1" ht="14.4" customHeight="1" x14ac:dyDescent="0.3">
      <c r="A50" s="13" t="s">
        <v>48</v>
      </c>
      <c r="B50" s="17" t="s">
        <v>144</v>
      </c>
      <c r="C50" s="25">
        <v>100</v>
      </c>
      <c r="D50" s="3">
        <v>0</v>
      </c>
      <c r="E50" s="41">
        <v>-7.0883988432341196</v>
      </c>
      <c r="F50" s="41">
        <v>1.4739536832520299</v>
      </c>
      <c r="G50" s="41">
        <v>-4.8091055531641702</v>
      </c>
      <c r="H50" s="42">
        <v>4.31136948937626E-5</v>
      </c>
    </row>
    <row r="51" spans="1:8" s="1" customFormat="1" ht="14.4" customHeight="1" x14ac:dyDescent="0.3">
      <c r="A51" s="13" t="s">
        <v>49</v>
      </c>
      <c r="B51" s="17" t="s">
        <v>140</v>
      </c>
      <c r="C51" s="25">
        <v>66</v>
      </c>
      <c r="D51" s="3">
        <v>0</v>
      </c>
      <c r="E51" s="41">
        <v>-5.9595619537829796</v>
      </c>
      <c r="F51" s="41">
        <v>1.1283647916811801</v>
      </c>
      <c r="G51" s="41">
        <v>-5.2815915541849501</v>
      </c>
      <c r="H51" s="42">
        <v>5.8926200420970799E-6</v>
      </c>
    </row>
    <row r="52" spans="1:8" s="1" customFormat="1" ht="14.4" customHeight="1" x14ac:dyDescent="0.3">
      <c r="A52" s="13" t="s">
        <v>50</v>
      </c>
      <c r="B52" s="17" t="s">
        <v>145</v>
      </c>
      <c r="C52" s="25">
        <v>46</v>
      </c>
      <c r="D52" s="3">
        <v>0</v>
      </c>
      <c r="E52" s="41">
        <v>-7.7994066175801002</v>
      </c>
      <c r="F52" s="41">
        <v>1.20348936658352</v>
      </c>
      <c r="G52" s="41">
        <v>-6.4806610130018401</v>
      </c>
      <c r="H52" s="42">
        <v>1.40765943859955E-7</v>
      </c>
    </row>
    <row r="53" spans="1:8" s="1" customFormat="1" ht="14.4" customHeight="1" x14ac:dyDescent="0.3">
      <c r="A53" s="13" t="s">
        <v>51</v>
      </c>
      <c r="B53" s="17" t="s">
        <v>169</v>
      </c>
      <c r="C53" s="25">
        <v>67</v>
      </c>
      <c r="D53" s="3">
        <v>0</v>
      </c>
      <c r="E53" s="41">
        <v>-8.4379571111073801</v>
      </c>
      <c r="F53" s="41">
        <v>1.8678262204365199</v>
      </c>
      <c r="G53" s="41">
        <v>-4.5175279256629004</v>
      </c>
      <c r="H53" s="42">
        <v>1.113313809371E-4</v>
      </c>
    </row>
    <row r="54" spans="1:8" s="1" customFormat="1" ht="14.4" customHeight="1" x14ac:dyDescent="0.25">
      <c r="A54" s="13" t="s">
        <v>52</v>
      </c>
      <c r="B54" s="17" t="s">
        <v>146</v>
      </c>
      <c r="C54" s="64" t="s">
        <v>110</v>
      </c>
      <c r="D54" s="65"/>
      <c r="E54" s="65"/>
      <c r="F54" s="65"/>
      <c r="G54" s="65"/>
      <c r="H54" s="66"/>
    </row>
    <row r="55" spans="1:8" s="1" customFormat="1" ht="14.4" customHeight="1" x14ac:dyDescent="0.25">
      <c r="A55" s="13" t="s">
        <v>53</v>
      </c>
      <c r="B55" s="17" t="s">
        <v>146</v>
      </c>
      <c r="C55" s="64" t="s">
        <v>110</v>
      </c>
      <c r="D55" s="65"/>
      <c r="E55" s="65"/>
      <c r="F55" s="65"/>
      <c r="G55" s="65"/>
      <c r="H55" s="66"/>
    </row>
    <row r="56" spans="1:8" s="1" customFormat="1" ht="14.4" customHeight="1" x14ac:dyDescent="0.25">
      <c r="A56" s="13" t="s">
        <v>54</v>
      </c>
      <c r="B56" s="17" t="s">
        <v>147</v>
      </c>
      <c r="C56" s="64" t="s">
        <v>110</v>
      </c>
      <c r="D56" s="65"/>
      <c r="E56" s="65"/>
      <c r="F56" s="65"/>
      <c r="G56" s="65"/>
      <c r="H56" s="66"/>
    </row>
    <row r="57" spans="1:8" s="1" customFormat="1" ht="14.4" customHeight="1" x14ac:dyDescent="0.25">
      <c r="A57" s="13" t="s">
        <v>55</v>
      </c>
      <c r="B57" s="17" t="s">
        <v>148</v>
      </c>
      <c r="C57" s="64" t="s">
        <v>110</v>
      </c>
      <c r="D57" s="65"/>
      <c r="E57" s="65"/>
      <c r="F57" s="65"/>
      <c r="G57" s="65"/>
      <c r="H57" s="66"/>
    </row>
    <row r="58" spans="1:8" s="1" customFormat="1" ht="14.4" customHeight="1" x14ac:dyDescent="0.25">
      <c r="A58" s="13" t="s">
        <v>56</v>
      </c>
      <c r="B58" s="17" t="s">
        <v>137</v>
      </c>
      <c r="C58" s="64" t="s">
        <v>110</v>
      </c>
      <c r="D58" s="65"/>
      <c r="E58" s="65"/>
      <c r="F58" s="65"/>
      <c r="G58" s="65"/>
      <c r="H58" s="66"/>
    </row>
    <row r="59" spans="1:8" s="1" customFormat="1" ht="14.4" customHeight="1" x14ac:dyDescent="0.3">
      <c r="A59" s="13" t="s">
        <v>57</v>
      </c>
      <c r="B59" s="17" t="s">
        <v>149</v>
      </c>
      <c r="C59" s="24">
        <v>74</v>
      </c>
      <c r="D59" s="17">
        <v>1</v>
      </c>
      <c r="E59" s="41">
        <v>-5.9515786399873702</v>
      </c>
      <c r="F59" s="41">
        <v>1.26120817091565</v>
      </c>
      <c r="G59" s="41">
        <v>-4.7189502710456397</v>
      </c>
      <c r="H59" s="42">
        <v>3.1813896143941099E-5</v>
      </c>
    </row>
    <row r="60" spans="1:8" s="1" customFormat="1" ht="14.4" customHeight="1" x14ac:dyDescent="0.25">
      <c r="A60" s="13" t="s">
        <v>58</v>
      </c>
      <c r="B60" s="17" t="s">
        <v>116</v>
      </c>
      <c r="C60" s="64" t="s">
        <v>110</v>
      </c>
      <c r="D60" s="65"/>
      <c r="E60" s="65"/>
      <c r="F60" s="65"/>
      <c r="G60" s="65"/>
      <c r="H60" s="66"/>
    </row>
    <row r="61" spans="1:8" s="1" customFormat="1" ht="14.4" customHeight="1" x14ac:dyDescent="0.25">
      <c r="A61" s="13" t="s">
        <v>59</v>
      </c>
      <c r="B61" s="17" t="s">
        <v>145</v>
      </c>
      <c r="C61" s="64" t="s">
        <v>110</v>
      </c>
      <c r="D61" s="65"/>
      <c r="E61" s="65"/>
      <c r="F61" s="65"/>
      <c r="G61" s="65"/>
      <c r="H61" s="66"/>
    </row>
    <row r="62" spans="1:8" s="1" customFormat="1" ht="14.4" customHeight="1" x14ac:dyDescent="0.25">
      <c r="A62" s="13" t="s">
        <v>60</v>
      </c>
      <c r="B62" s="17" t="s">
        <v>135</v>
      </c>
      <c r="C62" s="64" t="s">
        <v>110</v>
      </c>
      <c r="D62" s="65"/>
      <c r="E62" s="65"/>
      <c r="F62" s="65"/>
      <c r="G62" s="65"/>
      <c r="H62" s="66"/>
    </row>
    <row r="63" spans="1:8" s="1" customFormat="1" ht="14.4" customHeight="1" x14ac:dyDescent="0.25">
      <c r="A63" s="13" t="s">
        <v>61</v>
      </c>
      <c r="B63" s="17" t="s">
        <v>150</v>
      </c>
      <c r="C63" s="64" t="s">
        <v>110</v>
      </c>
      <c r="D63" s="65"/>
      <c r="E63" s="65"/>
      <c r="F63" s="65"/>
      <c r="G63" s="65"/>
      <c r="H63" s="66"/>
    </row>
    <row r="64" spans="1:8" s="1" customFormat="1" ht="14.4" customHeight="1" x14ac:dyDescent="0.25">
      <c r="A64" s="13" t="s">
        <v>62</v>
      </c>
      <c r="B64" s="17" t="s">
        <v>134</v>
      </c>
      <c r="C64" s="64" t="s">
        <v>110</v>
      </c>
      <c r="D64" s="65"/>
      <c r="E64" s="65"/>
      <c r="F64" s="65"/>
      <c r="G64" s="65"/>
      <c r="H64" s="66"/>
    </row>
    <row r="65" spans="1:8" s="1" customFormat="1" ht="14.4" customHeight="1" x14ac:dyDescent="0.25">
      <c r="A65" s="13" t="s">
        <v>63</v>
      </c>
      <c r="B65" s="17" t="s">
        <v>170</v>
      </c>
      <c r="C65" s="64" t="s">
        <v>110</v>
      </c>
      <c r="D65" s="65"/>
      <c r="E65" s="65"/>
      <c r="F65" s="65"/>
      <c r="G65" s="65"/>
      <c r="H65" s="66"/>
    </row>
    <row r="66" spans="1:8" s="1" customFormat="1" ht="14.4" customHeight="1" x14ac:dyDescent="0.25">
      <c r="A66" s="13" t="s">
        <v>64</v>
      </c>
      <c r="B66" s="17" t="s">
        <v>124</v>
      </c>
      <c r="C66" s="64" t="s">
        <v>110</v>
      </c>
      <c r="D66" s="65"/>
      <c r="E66" s="65"/>
      <c r="F66" s="65"/>
      <c r="G66" s="65"/>
      <c r="H66" s="66"/>
    </row>
    <row r="67" spans="1:8" s="1" customFormat="1" ht="14.4" customHeight="1" x14ac:dyDescent="0.3">
      <c r="A67" s="13" t="s">
        <v>65</v>
      </c>
      <c r="B67" s="17" t="s">
        <v>135</v>
      </c>
      <c r="C67" s="24">
        <v>82</v>
      </c>
      <c r="D67" s="17">
        <v>0</v>
      </c>
      <c r="E67" s="41">
        <v>-7.50899786829316</v>
      </c>
      <c r="F67" s="41">
        <v>1.2036952120087401</v>
      </c>
      <c r="G67" s="41">
        <v>-6.2382883917615901</v>
      </c>
      <c r="H67" s="42">
        <v>2.68306279712758E-7</v>
      </c>
    </row>
    <row r="68" spans="1:8" s="1" customFormat="1" ht="14.4" customHeight="1" x14ac:dyDescent="0.25">
      <c r="A68" s="13" t="s">
        <v>66</v>
      </c>
      <c r="B68" s="17" t="s">
        <v>168</v>
      </c>
      <c r="C68" s="64" t="s">
        <v>110</v>
      </c>
      <c r="D68" s="65"/>
      <c r="E68" s="65"/>
      <c r="F68" s="65"/>
      <c r="G68" s="65"/>
      <c r="H68" s="66"/>
    </row>
    <row r="69" spans="1:8" s="1" customFormat="1" ht="14.4" customHeight="1" x14ac:dyDescent="0.25">
      <c r="A69" s="13" t="s">
        <v>67</v>
      </c>
      <c r="B69" s="17" t="s">
        <v>145</v>
      </c>
      <c r="C69" s="64" t="s">
        <v>110</v>
      </c>
      <c r="D69" s="65"/>
      <c r="E69" s="65"/>
      <c r="F69" s="65"/>
      <c r="G69" s="65"/>
      <c r="H69" s="66"/>
    </row>
    <row r="70" spans="1:8" s="1" customFormat="1" ht="14.4" customHeight="1" x14ac:dyDescent="0.25">
      <c r="A70" s="13" t="s">
        <v>68</v>
      </c>
      <c r="B70" s="17" t="s">
        <v>133</v>
      </c>
      <c r="C70" s="64" t="s">
        <v>110</v>
      </c>
      <c r="D70" s="65"/>
      <c r="E70" s="65"/>
      <c r="F70" s="65"/>
      <c r="G70" s="65"/>
      <c r="H70" s="66"/>
    </row>
    <row r="71" spans="1:8" s="1" customFormat="1" ht="14.4" customHeight="1" x14ac:dyDescent="0.25">
      <c r="A71" s="13" t="s">
        <v>69</v>
      </c>
      <c r="B71" s="17" t="s">
        <v>151</v>
      </c>
      <c r="C71" s="64" t="s">
        <v>110</v>
      </c>
      <c r="D71" s="65"/>
      <c r="E71" s="65"/>
      <c r="F71" s="65"/>
      <c r="G71" s="65"/>
      <c r="H71" s="66"/>
    </row>
    <row r="72" spans="1:8" s="1" customFormat="1" ht="14.4" customHeight="1" x14ac:dyDescent="0.25">
      <c r="A72" s="13" t="s">
        <v>70</v>
      </c>
      <c r="B72" s="17" t="s">
        <v>152</v>
      </c>
      <c r="C72" s="64" t="s">
        <v>110</v>
      </c>
      <c r="D72" s="65"/>
      <c r="E72" s="65"/>
      <c r="F72" s="65"/>
      <c r="G72" s="65"/>
      <c r="H72" s="66"/>
    </row>
    <row r="73" spans="1:8" s="1" customFormat="1" ht="14.4" customHeight="1" x14ac:dyDescent="0.3">
      <c r="A73" s="13" t="s">
        <v>71</v>
      </c>
      <c r="B73" s="17" t="s">
        <v>171</v>
      </c>
      <c r="C73" s="25">
        <v>42</v>
      </c>
      <c r="D73" s="3">
        <v>0</v>
      </c>
      <c r="E73" s="41">
        <v>-7.8410417691292702</v>
      </c>
      <c r="F73" s="41">
        <v>1.6429002405100199</v>
      </c>
      <c r="G73" s="41">
        <v>-4.7726828299051904</v>
      </c>
      <c r="H73" s="42">
        <v>3.84314032193547E-5</v>
      </c>
    </row>
    <row r="74" spans="1:8" s="1" customFormat="1" ht="14.4" customHeight="1" x14ac:dyDescent="0.25">
      <c r="A74" s="13" t="s">
        <v>72</v>
      </c>
      <c r="B74" s="17" t="s">
        <v>153</v>
      </c>
      <c r="C74" s="64" t="s">
        <v>110</v>
      </c>
      <c r="D74" s="65"/>
      <c r="E74" s="65"/>
      <c r="F74" s="65"/>
      <c r="G74" s="65"/>
      <c r="H74" s="66"/>
    </row>
    <row r="75" spans="1:8" s="1" customFormat="1" ht="14.4" customHeight="1" x14ac:dyDescent="0.3">
      <c r="A75" s="13" t="s">
        <v>73</v>
      </c>
      <c r="B75" s="17" t="s">
        <v>154</v>
      </c>
      <c r="C75" s="25">
        <v>85</v>
      </c>
      <c r="D75" s="3">
        <v>57</v>
      </c>
      <c r="E75" s="41">
        <v>-4.95619695915242</v>
      </c>
      <c r="F75" s="41">
        <v>1.2086441563941599</v>
      </c>
      <c r="G75" s="41">
        <v>-4.10062542637744</v>
      </c>
      <c r="H75" s="42">
        <v>3.5944396862896098E-4</v>
      </c>
    </row>
    <row r="76" spans="1:8" s="1" customFormat="1" ht="14.4" customHeight="1" x14ac:dyDescent="0.25">
      <c r="A76" s="13" t="s">
        <v>74</v>
      </c>
      <c r="B76" s="17" t="s">
        <v>155</v>
      </c>
      <c r="C76" s="64" t="s">
        <v>110</v>
      </c>
      <c r="D76" s="65"/>
      <c r="E76" s="65"/>
      <c r="F76" s="65"/>
      <c r="G76" s="65"/>
      <c r="H76" s="66"/>
    </row>
    <row r="77" spans="1:8" s="1" customFormat="1" ht="14.4" customHeight="1" x14ac:dyDescent="0.3">
      <c r="A77" s="13" t="s">
        <v>75</v>
      </c>
      <c r="B77" s="17" t="s">
        <v>172</v>
      </c>
      <c r="C77" s="24"/>
      <c r="D77" s="17"/>
      <c r="E77" s="41">
        <v>-8.4679748152734895</v>
      </c>
      <c r="F77" s="41">
        <v>1.8462981038425099</v>
      </c>
      <c r="G77" s="41">
        <v>-4.5864613074399996</v>
      </c>
      <c r="H77" s="42">
        <v>7.4692575755636197E-5</v>
      </c>
    </row>
    <row r="78" spans="1:8" s="1" customFormat="1" ht="14.4" customHeight="1" x14ac:dyDescent="0.3">
      <c r="A78" s="13" t="s">
        <v>76</v>
      </c>
      <c r="B78" s="17" t="s">
        <v>173</v>
      </c>
      <c r="C78" s="25">
        <v>62</v>
      </c>
      <c r="D78" s="3">
        <v>0</v>
      </c>
      <c r="E78" s="41">
        <v>-10.4729210783289</v>
      </c>
      <c r="F78" s="41">
        <v>1.60561466748231</v>
      </c>
      <c r="G78" s="41">
        <v>-6.5226864766694002</v>
      </c>
      <c r="H78" s="42">
        <v>2.0890382950165499E-7</v>
      </c>
    </row>
    <row r="79" spans="1:8" s="1" customFormat="1" ht="14.4" customHeight="1" x14ac:dyDescent="0.3">
      <c r="A79" s="13" t="s">
        <v>77</v>
      </c>
      <c r="B79" s="17" t="s">
        <v>131</v>
      </c>
      <c r="C79" s="25">
        <v>80</v>
      </c>
      <c r="D79" s="3">
        <v>15</v>
      </c>
      <c r="E79" s="41">
        <v>-10.437190890441199</v>
      </c>
      <c r="F79" s="41">
        <v>1.8884545013467899</v>
      </c>
      <c r="G79" s="41">
        <v>-5.5268426551964804</v>
      </c>
      <c r="H79" s="42">
        <v>1.4861464476016301E-5</v>
      </c>
    </row>
    <row r="80" spans="1:8" s="1" customFormat="1" ht="14.4" customHeight="1" x14ac:dyDescent="0.25">
      <c r="A80" s="13" t="s">
        <v>78</v>
      </c>
      <c r="B80" s="17" t="s">
        <v>156</v>
      </c>
      <c r="C80" s="64" t="s">
        <v>110</v>
      </c>
      <c r="D80" s="65"/>
      <c r="E80" s="65"/>
      <c r="F80" s="65"/>
      <c r="G80" s="65"/>
      <c r="H80" s="66"/>
    </row>
    <row r="81" spans="1:14" s="1" customFormat="1" ht="14.4" customHeight="1" x14ac:dyDescent="0.25">
      <c r="A81" s="13" t="s">
        <v>79</v>
      </c>
      <c r="B81" s="17" t="s">
        <v>151</v>
      </c>
      <c r="C81" s="64" t="s">
        <v>110</v>
      </c>
      <c r="D81" s="65"/>
      <c r="E81" s="65"/>
      <c r="F81" s="65"/>
      <c r="G81" s="65"/>
      <c r="H81" s="66"/>
    </row>
    <row r="82" spans="1:14" s="1" customFormat="1" ht="14.4" customHeight="1" x14ac:dyDescent="0.3">
      <c r="A82" s="13" t="s">
        <v>80</v>
      </c>
      <c r="B82" s="17" t="s">
        <v>167</v>
      </c>
      <c r="C82" s="24"/>
      <c r="D82" s="17"/>
      <c r="E82" s="41">
        <v>-7.48443871367542</v>
      </c>
      <c r="F82" s="41">
        <v>1.3348310581781899</v>
      </c>
      <c r="G82" s="41">
        <v>-5.6070306933750604</v>
      </c>
      <c r="H82" s="42">
        <v>1.04845506649648E-5</v>
      </c>
    </row>
    <row r="83" spans="1:14" s="1" customFormat="1" ht="14.4" customHeight="1" x14ac:dyDescent="0.25">
      <c r="A83" s="13" t="s">
        <v>81</v>
      </c>
      <c r="B83" s="17" t="s">
        <v>127</v>
      </c>
      <c r="C83" s="64" t="s">
        <v>110</v>
      </c>
      <c r="D83" s="65"/>
      <c r="E83" s="65"/>
      <c r="F83" s="65"/>
      <c r="G83" s="65"/>
      <c r="H83" s="66"/>
    </row>
    <row r="84" spans="1:14" s="1" customFormat="1" ht="14.4" customHeight="1" x14ac:dyDescent="0.3">
      <c r="A84" s="13" t="s">
        <v>82</v>
      </c>
      <c r="B84" s="17" t="s">
        <v>157</v>
      </c>
      <c r="C84" s="25">
        <v>37</v>
      </c>
      <c r="D84" s="3">
        <v>8</v>
      </c>
      <c r="E84" s="41">
        <v>-7.3887203350807802</v>
      </c>
      <c r="F84" s="41">
        <v>1.27773187503776</v>
      </c>
      <c r="G84" s="41">
        <v>-5.7826845204612303</v>
      </c>
      <c r="H84" s="42">
        <v>2.89580820099272E-6</v>
      </c>
    </row>
    <row r="85" spans="1:14" s="1" customFormat="1" ht="14.4" customHeight="1" x14ac:dyDescent="0.3">
      <c r="A85" s="13" t="s">
        <v>83</v>
      </c>
      <c r="B85" s="17" t="s">
        <v>150</v>
      </c>
      <c r="C85" s="25">
        <v>104</v>
      </c>
      <c r="D85" s="3">
        <v>0</v>
      </c>
      <c r="E85" s="41">
        <v>-14.166820229339899</v>
      </c>
      <c r="F85" s="41">
        <v>3.1664266928584701</v>
      </c>
      <c r="G85" s="41">
        <v>-4.4740717545400903</v>
      </c>
      <c r="H85" s="42">
        <v>2.6004782601339198E-4</v>
      </c>
    </row>
    <row r="86" spans="1:14" s="1" customFormat="1" ht="14.4" customHeight="1" x14ac:dyDescent="0.3">
      <c r="A86" s="13" t="s">
        <v>84</v>
      </c>
      <c r="B86" s="17" t="s">
        <v>158</v>
      </c>
      <c r="C86" s="25">
        <v>65</v>
      </c>
      <c r="D86" s="3">
        <v>0</v>
      </c>
      <c r="E86" s="41">
        <v>-9.2456665304894994</v>
      </c>
      <c r="F86" s="41">
        <v>1.45662792846064</v>
      </c>
      <c r="G86" s="41">
        <v>-6.3473082932443203</v>
      </c>
      <c r="H86" s="42">
        <v>1.9027081126567601E-7</v>
      </c>
    </row>
    <row r="87" spans="1:14" s="1" customFormat="1" ht="14.4" customHeight="1" x14ac:dyDescent="0.3">
      <c r="A87" s="13" t="s">
        <v>85</v>
      </c>
      <c r="B87" s="17" t="s">
        <v>174</v>
      </c>
      <c r="C87" s="25">
        <v>42</v>
      </c>
      <c r="D87" s="3">
        <v>2</v>
      </c>
      <c r="E87" s="41">
        <v>-7.6235062297169698</v>
      </c>
      <c r="F87" s="41">
        <v>1.6383993225678799</v>
      </c>
      <c r="G87" s="41">
        <v>-4.65302086292892</v>
      </c>
      <c r="H87" s="42">
        <v>4.5546469272223498E-5</v>
      </c>
    </row>
    <row r="88" spans="1:14" s="1" customFormat="1" ht="14.4" customHeight="1" x14ac:dyDescent="0.25">
      <c r="A88" s="13" t="s">
        <v>86</v>
      </c>
      <c r="B88" s="17" t="s">
        <v>150</v>
      </c>
      <c r="C88" s="64" t="s">
        <v>110</v>
      </c>
      <c r="D88" s="65"/>
      <c r="E88" s="65"/>
      <c r="F88" s="65"/>
      <c r="G88" s="65"/>
      <c r="H88" s="66"/>
    </row>
    <row r="89" spans="1:14" s="1" customFormat="1" ht="14.4" customHeight="1" x14ac:dyDescent="0.25">
      <c r="A89" s="13" t="s">
        <v>87</v>
      </c>
      <c r="B89" s="17" t="s">
        <v>175</v>
      </c>
      <c r="C89" s="64" t="s">
        <v>110</v>
      </c>
      <c r="D89" s="65"/>
      <c r="E89" s="65"/>
      <c r="F89" s="65"/>
      <c r="G89" s="65"/>
      <c r="H89" s="66"/>
    </row>
    <row r="90" spans="1:14" s="1" customFormat="1" ht="14.4" customHeight="1" x14ac:dyDescent="0.3">
      <c r="A90" s="13" t="s">
        <v>88</v>
      </c>
      <c r="B90" s="17" t="s">
        <v>125</v>
      </c>
      <c r="C90" s="25">
        <v>58</v>
      </c>
      <c r="D90" s="3">
        <v>0</v>
      </c>
      <c r="E90" s="41">
        <v>-9.7135986402509999</v>
      </c>
      <c r="F90" s="41">
        <v>1.4436319156997599</v>
      </c>
      <c r="G90" s="41">
        <v>-6.7285840210470802</v>
      </c>
      <c r="H90" s="42">
        <v>1.14932659551921E-7</v>
      </c>
    </row>
    <row r="91" spans="1:14" x14ac:dyDescent="0.3">
      <c r="A91" s="13" t="s">
        <v>89</v>
      </c>
      <c r="B91" s="17" t="s">
        <v>157</v>
      </c>
      <c r="C91" s="25">
        <v>34</v>
      </c>
      <c r="D91" s="3">
        <v>0</v>
      </c>
      <c r="E91" s="41">
        <v>-7.3381965029619796</v>
      </c>
      <c r="F91" s="41">
        <v>1.35091356688371</v>
      </c>
      <c r="G91" s="41">
        <v>-5.4320251738160898</v>
      </c>
      <c r="H91" s="42">
        <v>3.6901291713072499E-6</v>
      </c>
      <c r="K91"/>
      <c r="L91"/>
      <c r="M91"/>
      <c r="N91"/>
    </row>
    <row r="92" spans="1:14" ht="15" thickBot="1" x14ac:dyDescent="0.35">
      <c r="A92" s="18" t="s">
        <v>90</v>
      </c>
      <c r="B92" s="22" t="s">
        <v>159</v>
      </c>
      <c r="C92" s="69" t="s">
        <v>110</v>
      </c>
      <c r="D92" s="67"/>
      <c r="E92" s="67"/>
      <c r="F92" s="67"/>
      <c r="G92" s="67"/>
      <c r="H92" s="68"/>
      <c r="K92"/>
      <c r="L92"/>
      <c r="M92"/>
      <c r="N92"/>
    </row>
  </sheetData>
  <mergeCells count="52">
    <mergeCell ref="C39:H39"/>
    <mergeCell ref="C60:H60"/>
    <mergeCell ref="C58:H58"/>
    <mergeCell ref="A1:H1"/>
    <mergeCell ref="C92:H92"/>
    <mergeCell ref="C89:H89"/>
    <mergeCell ref="C76:H76"/>
    <mergeCell ref="C74:H74"/>
    <mergeCell ref="C72:H72"/>
    <mergeCell ref="C70:H70"/>
    <mergeCell ref="C68:H68"/>
    <mergeCell ref="C71:H71"/>
    <mergeCell ref="C56:H56"/>
    <mergeCell ref="C49:H49"/>
    <mergeCell ref="C66:H66"/>
    <mergeCell ref="C65:H65"/>
    <mergeCell ref="C64:H64"/>
    <mergeCell ref="C63:H63"/>
    <mergeCell ref="C62:H62"/>
    <mergeCell ref="C61:H61"/>
    <mergeCell ref="C54:H54"/>
    <mergeCell ref="C55:H55"/>
    <mergeCell ref="A2:A4"/>
    <mergeCell ref="B2:B4"/>
    <mergeCell ref="C2:H2"/>
    <mergeCell ref="C4:D4"/>
    <mergeCell ref="C10:H10"/>
    <mergeCell ref="C8:H8"/>
    <mergeCell ref="C81:H81"/>
    <mergeCell ref="C88:H88"/>
    <mergeCell ref="C13:H13"/>
    <mergeCell ref="C14:H14"/>
    <mergeCell ref="C16:H16"/>
    <mergeCell ref="C5:H5"/>
    <mergeCell ref="C6:H6"/>
    <mergeCell ref="C26:H26"/>
    <mergeCell ref="C47:H47"/>
    <mergeCell ref="C69:H69"/>
    <mergeCell ref="C80:H80"/>
    <mergeCell ref="C57:H57"/>
    <mergeCell ref="C83:H83"/>
    <mergeCell ref="C20:H20"/>
    <mergeCell ref="C18:H18"/>
    <mergeCell ref="C19:H19"/>
    <mergeCell ref="C38:H38"/>
    <mergeCell ref="C21:H21"/>
    <mergeCell ref="C37:H37"/>
    <mergeCell ref="C36:H36"/>
    <mergeCell ref="C30:H30"/>
    <mergeCell ref="C29:H29"/>
    <mergeCell ref="C46:H46"/>
    <mergeCell ref="C45:H45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528FE1-89E4-418F-B37D-951FC3D9DA99}">
  <dimension ref="A1:G91"/>
  <sheetViews>
    <sheetView workbookViewId="0">
      <selection activeCell="D66" sqref="D66"/>
    </sheetView>
  </sheetViews>
  <sheetFormatPr defaultColWidth="9.44140625" defaultRowHeight="14.4" x14ac:dyDescent="0.3"/>
  <cols>
    <col min="1" max="1" width="26.6640625" style="40" bestFit="1" customWidth="1"/>
    <col min="2" max="3" width="9.5546875" style="1" bestFit="1" customWidth="1"/>
    <col min="4" max="4" width="9.6640625" bestFit="1" customWidth="1"/>
    <col min="5" max="6" width="9.5546875" bestFit="1" customWidth="1"/>
    <col min="7" max="7" width="9.6640625" bestFit="1" customWidth="1"/>
  </cols>
  <sheetData>
    <row r="1" spans="1:7" s="39" customFormat="1" ht="28.8" customHeight="1" thickBot="1" x14ac:dyDescent="0.35">
      <c r="A1" s="73" t="s">
        <v>195</v>
      </c>
      <c r="B1" s="74"/>
      <c r="C1" s="74"/>
      <c r="D1" s="74"/>
      <c r="E1" s="74"/>
      <c r="F1" s="74"/>
      <c r="G1" s="75"/>
    </row>
    <row r="2" spans="1:7" ht="14.4" customHeight="1" thickBot="1" x14ac:dyDescent="0.35">
      <c r="A2" s="76" t="s">
        <v>0</v>
      </c>
      <c r="B2" s="78" t="s">
        <v>194</v>
      </c>
      <c r="C2" s="79"/>
      <c r="D2" s="80"/>
      <c r="E2" s="79" t="s">
        <v>176</v>
      </c>
      <c r="F2" s="79"/>
      <c r="G2" s="81"/>
    </row>
    <row r="3" spans="1:7" ht="28.2" thickBot="1" x14ac:dyDescent="0.35">
      <c r="A3" s="77"/>
      <c r="B3" s="43" t="s">
        <v>112</v>
      </c>
      <c r="C3" s="43" t="s">
        <v>113</v>
      </c>
      <c r="D3" s="44" t="s">
        <v>114</v>
      </c>
      <c r="E3" s="43" t="s">
        <v>112</v>
      </c>
      <c r="F3" s="43" t="s">
        <v>113</v>
      </c>
      <c r="G3" s="45" t="s">
        <v>114</v>
      </c>
    </row>
    <row r="4" spans="1:7" x14ac:dyDescent="0.3">
      <c r="A4" s="46" t="s">
        <v>3</v>
      </c>
      <c r="B4" s="70" t="s">
        <v>115</v>
      </c>
      <c r="C4" s="70"/>
      <c r="D4" s="70"/>
      <c r="E4" s="70"/>
      <c r="F4" s="70"/>
      <c r="G4" s="71"/>
    </row>
    <row r="5" spans="1:7" x14ac:dyDescent="0.3">
      <c r="A5" s="46" t="s">
        <v>4</v>
      </c>
      <c r="B5" s="70" t="s">
        <v>115</v>
      </c>
      <c r="C5" s="70"/>
      <c r="D5" s="70"/>
      <c r="E5" s="70"/>
      <c r="F5" s="70"/>
      <c r="G5" s="71"/>
    </row>
    <row r="6" spans="1:7" x14ac:dyDescent="0.3">
      <c r="A6" s="46" t="s">
        <v>5</v>
      </c>
      <c r="B6" s="7">
        <v>-8.2985183442084693</v>
      </c>
      <c r="C6" s="7">
        <v>-11.2544669486988</v>
      </c>
      <c r="D6" s="7">
        <v>-5.3425697397181597</v>
      </c>
      <c r="E6" s="7">
        <v>-19.105703491654801</v>
      </c>
      <c r="F6" s="7">
        <v>-24.403432289089601</v>
      </c>
      <c r="G6" s="48">
        <v>-13.80797469422</v>
      </c>
    </row>
    <row r="7" spans="1:7" x14ac:dyDescent="0.3">
      <c r="A7" s="46" t="s">
        <v>6</v>
      </c>
      <c r="B7" s="70" t="s">
        <v>115</v>
      </c>
      <c r="C7" s="70"/>
      <c r="D7" s="70"/>
      <c r="E7" s="70"/>
      <c r="F7" s="70"/>
      <c r="G7" s="71"/>
    </row>
    <row r="8" spans="1:7" x14ac:dyDescent="0.3">
      <c r="A8" s="46" t="s">
        <v>7</v>
      </c>
      <c r="B8" s="7">
        <v>-8.4096784463926006</v>
      </c>
      <c r="C8" s="7">
        <v>-11.9817967582379</v>
      </c>
      <c r="D8" s="7">
        <v>-4.83756013454735</v>
      </c>
      <c r="E8" s="7">
        <v>-21.605419907553902</v>
      </c>
      <c r="F8" s="7">
        <v>-28.1356101499129</v>
      </c>
      <c r="G8" s="48">
        <v>-15.075229665194801</v>
      </c>
    </row>
    <row r="9" spans="1:7" x14ac:dyDescent="0.3">
      <c r="A9" s="46" t="s">
        <v>8</v>
      </c>
      <c r="B9" s="70" t="s">
        <v>115</v>
      </c>
      <c r="C9" s="70"/>
      <c r="D9" s="70"/>
      <c r="E9" s="70"/>
      <c r="F9" s="70"/>
      <c r="G9" s="71"/>
    </row>
    <row r="10" spans="1:7" x14ac:dyDescent="0.3">
      <c r="A10" s="46" t="s">
        <v>9</v>
      </c>
      <c r="B10" s="7">
        <v>-9.0209721026741896</v>
      </c>
      <c r="C10" s="7">
        <v>-11.607362859265599</v>
      </c>
      <c r="D10" s="7">
        <v>-6.4345813460827399</v>
      </c>
      <c r="E10" s="7">
        <v>-18.7892554853651</v>
      </c>
      <c r="F10" s="7">
        <v>-23.145535568177099</v>
      </c>
      <c r="G10" s="48">
        <v>-14.432975402553099</v>
      </c>
    </row>
    <row r="11" spans="1:7" x14ac:dyDescent="0.3">
      <c r="A11" s="46" t="s">
        <v>10</v>
      </c>
      <c r="B11" s="7">
        <v>-10.036744694665201</v>
      </c>
      <c r="C11" s="7">
        <v>-13.681213721094799</v>
      </c>
      <c r="D11" s="7">
        <v>-6.3922756682355297</v>
      </c>
      <c r="E11" s="7">
        <v>-21.560653289455999</v>
      </c>
      <c r="F11" s="7">
        <v>-27.532612348541999</v>
      </c>
      <c r="G11" s="48">
        <v>-15.588694230369899</v>
      </c>
    </row>
    <row r="12" spans="1:7" x14ac:dyDescent="0.3">
      <c r="A12" s="46" t="s">
        <v>11</v>
      </c>
      <c r="B12" s="70" t="s">
        <v>115</v>
      </c>
      <c r="C12" s="70"/>
      <c r="D12" s="70"/>
      <c r="E12" s="70"/>
      <c r="F12" s="70"/>
      <c r="G12" s="71"/>
    </row>
    <row r="13" spans="1:7" x14ac:dyDescent="0.3">
      <c r="A13" s="46" t="s">
        <v>12</v>
      </c>
      <c r="B13" s="70" t="s">
        <v>115</v>
      </c>
      <c r="C13" s="70"/>
      <c r="D13" s="70"/>
      <c r="E13" s="70"/>
      <c r="F13" s="70"/>
      <c r="G13" s="71"/>
    </row>
    <row r="14" spans="1:7" x14ac:dyDescent="0.3">
      <c r="A14" s="46" t="s">
        <v>13</v>
      </c>
      <c r="B14" s="7">
        <v>-9.81954420506381</v>
      </c>
      <c r="C14" s="7">
        <v>-12.4750884160505</v>
      </c>
      <c r="D14" s="7">
        <v>-7.1639999940771197</v>
      </c>
      <c r="E14" s="7">
        <v>-22.057492365207999</v>
      </c>
      <c r="F14" s="7">
        <v>-26.7390850824411</v>
      </c>
      <c r="G14" s="48">
        <v>-17.375899647974901</v>
      </c>
    </row>
    <row r="15" spans="1:7" x14ac:dyDescent="0.3">
      <c r="A15" s="46" t="s">
        <v>14</v>
      </c>
      <c r="B15" s="70" t="s">
        <v>115</v>
      </c>
      <c r="C15" s="70"/>
      <c r="D15" s="70"/>
      <c r="E15" s="70"/>
      <c r="F15" s="70"/>
      <c r="G15" s="71"/>
    </row>
    <row r="16" spans="1:7" x14ac:dyDescent="0.3">
      <c r="A16" s="46" t="s">
        <v>15</v>
      </c>
      <c r="B16" s="7">
        <v>-7.9214683459320803</v>
      </c>
      <c r="C16" s="7">
        <v>-10.233880165540601</v>
      </c>
      <c r="D16" s="7">
        <v>-5.6090565263236103</v>
      </c>
      <c r="E16" s="7">
        <v>-14.269515620805601</v>
      </c>
      <c r="F16" s="7">
        <v>-17.7312125565218</v>
      </c>
      <c r="G16" s="48">
        <v>-10.8078186850893</v>
      </c>
    </row>
    <row r="17" spans="1:7" x14ac:dyDescent="0.3">
      <c r="A17" s="46" t="s">
        <v>16</v>
      </c>
      <c r="B17" s="70" t="s">
        <v>115</v>
      </c>
      <c r="C17" s="70"/>
      <c r="D17" s="70"/>
      <c r="E17" s="70"/>
      <c r="F17" s="70"/>
      <c r="G17" s="71"/>
    </row>
    <row r="18" spans="1:7" x14ac:dyDescent="0.3">
      <c r="A18" s="46" t="s">
        <v>17</v>
      </c>
      <c r="B18" s="70" t="s">
        <v>115</v>
      </c>
      <c r="C18" s="70"/>
      <c r="D18" s="70"/>
      <c r="E18" s="70"/>
      <c r="F18" s="70"/>
      <c r="G18" s="71"/>
    </row>
    <row r="19" spans="1:7" x14ac:dyDescent="0.3">
      <c r="A19" s="46" t="s">
        <v>18</v>
      </c>
      <c r="B19" s="70" t="s">
        <v>115</v>
      </c>
      <c r="C19" s="70"/>
      <c r="D19" s="70"/>
      <c r="E19" s="70"/>
      <c r="F19" s="70"/>
      <c r="G19" s="71"/>
    </row>
    <row r="20" spans="1:7" x14ac:dyDescent="0.3">
      <c r="A20" s="46" t="s">
        <v>19</v>
      </c>
      <c r="B20" s="70" t="s">
        <v>115</v>
      </c>
      <c r="C20" s="70"/>
      <c r="D20" s="70"/>
      <c r="E20" s="70"/>
      <c r="F20" s="70"/>
      <c r="G20" s="71"/>
    </row>
    <row r="21" spans="1:7" x14ac:dyDescent="0.3">
      <c r="A21" s="46" t="s">
        <v>20</v>
      </c>
      <c r="B21" s="7">
        <v>-7.6353654026405602</v>
      </c>
      <c r="C21" s="7">
        <v>-10.248865034440801</v>
      </c>
      <c r="D21" s="7">
        <v>-5.0218657708402903</v>
      </c>
      <c r="E21" s="7">
        <v>-17.194078550667101</v>
      </c>
      <c r="F21" s="7">
        <v>-21.650194377979599</v>
      </c>
      <c r="G21" s="48">
        <v>-12.737962723354499</v>
      </c>
    </row>
    <row r="22" spans="1:7" x14ac:dyDescent="0.3">
      <c r="A22" s="46" t="s">
        <v>21</v>
      </c>
      <c r="B22" s="7">
        <v>-7.8293404405150397</v>
      </c>
      <c r="C22" s="7">
        <v>-10.6029798915425</v>
      </c>
      <c r="D22" s="7">
        <v>-5.0557009894875904</v>
      </c>
      <c r="E22" s="7">
        <v>-14.1620040442023</v>
      </c>
      <c r="F22" s="7">
        <v>-18.278371172632699</v>
      </c>
      <c r="G22" s="48">
        <v>-10.045636915771899</v>
      </c>
    </row>
    <row r="23" spans="1:7" x14ac:dyDescent="0.3">
      <c r="A23" s="46" t="s">
        <v>22</v>
      </c>
      <c r="B23" s="7">
        <v>-7.6233439999271004</v>
      </c>
      <c r="C23" s="7">
        <v>-9.7015468145977195</v>
      </c>
      <c r="D23" s="7">
        <v>-5.5451411852564796</v>
      </c>
      <c r="E23" s="7">
        <v>-14.360917188662899</v>
      </c>
      <c r="F23" s="7">
        <v>-17.579657807412399</v>
      </c>
      <c r="G23" s="48">
        <v>-11.142176569913399</v>
      </c>
    </row>
    <row r="24" spans="1:7" x14ac:dyDescent="0.3">
      <c r="A24" s="46" t="s">
        <v>23</v>
      </c>
      <c r="B24" s="7">
        <v>-10.313795700852699</v>
      </c>
      <c r="C24" s="7">
        <v>-16.5033336453813</v>
      </c>
      <c r="D24" s="7">
        <v>-4.1242577563240097</v>
      </c>
      <c r="E24" s="7">
        <v>-21.064096269711602</v>
      </c>
      <c r="F24" s="7">
        <v>-30.903613942597701</v>
      </c>
      <c r="G24" s="48">
        <v>-11.2245785968255</v>
      </c>
    </row>
    <row r="25" spans="1:7" x14ac:dyDescent="0.3">
      <c r="A25" s="46" t="s">
        <v>24</v>
      </c>
      <c r="B25" s="70" t="s">
        <v>115</v>
      </c>
      <c r="C25" s="70"/>
      <c r="D25" s="70"/>
      <c r="E25" s="70"/>
      <c r="F25" s="70"/>
      <c r="G25" s="71"/>
    </row>
    <row r="26" spans="1:7" x14ac:dyDescent="0.3">
      <c r="A26" s="46" t="s">
        <v>25</v>
      </c>
      <c r="B26" s="7">
        <v>-8.0686361932617991</v>
      </c>
      <c r="C26" s="7">
        <v>-11.0900455577492</v>
      </c>
      <c r="D26" s="7">
        <v>-5.0472268287743702</v>
      </c>
      <c r="E26" s="7">
        <v>-14.4402340837145</v>
      </c>
      <c r="F26" s="7">
        <v>-18.8877165090584</v>
      </c>
      <c r="G26" s="48">
        <v>-9.9927516583707092</v>
      </c>
    </row>
    <row r="27" spans="1:7" x14ac:dyDescent="0.3">
      <c r="A27" s="46" t="s">
        <v>26</v>
      </c>
      <c r="B27" s="7">
        <v>-7.9080906355972296</v>
      </c>
      <c r="C27" s="7">
        <v>-11.767176713641501</v>
      </c>
      <c r="D27" s="7">
        <v>-4.0490045575529603</v>
      </c>
      <c r="E27" s="7">
        <v>-17.988083826526999</v>
      </c>
      <c r="F27" s="7">
        <v>-24.731426556951899</v>
      </c>
      <c r="G27" s="48">
        <v>-11.2447410961021</v>
      </c>
    </row>
    <row r="28" spans="1:7" x14ac:dyDescent="0.3">
      <c r="A28" s="46" t="s">
        <v>27</v>
      </c>
      <c r="B28" s="70" t="s">
        <v>115</v>
      </c>
      <c r="C28" s="70"/>
      <c r="D28" s="70"/>
      <c r="E28" s="70"/>
      <c r="F28" s="70"/>
      <c r="G28" s="71"/>
    </row>
    <row r="29" spans="1:7" x14ac:dyDescent="0.3">
      <c r="A29" s="46" t="s">
        <v>28</v>
      </c>
      <c r="B29" s="70" t="s">
        <v>115</v>
      </c>
      <c r="C29" s="70"/>
      <c r="D29" s="70"/>
      <c r="E29" s="70"/>
      <c r="F29" s="70"/>
      <c r="G29" s="71"/>
    </row>
    <row r="30" spans="1:7" x14ac:dyDescent="0.3">
      <c r="A30" s="46" t="s">
        <v>29</v>
      </c>
      <c r="B30" s="7">
        <v>-7.4429663620697299</v>
      </c>
      <c r="C30" s="7">
        <v>-10.7063831304043</v>
      </c>
      <c r="D30" s="7">
        <v>-4.1795495937351497</v>
      </c>
      <c r="E30" s="7">
        <v>-15.845429578329901</v>
      </c>
      <c r="F30" s="7">
        <v>-21.338219730566401</v>
      </c>
      <c r="G30" s="48">
        <v>-10.3526394260934</v>
      </c>
    </row>
    <row r="31" spans="1:7" x14ac:dyDescent="0.3">
      <c r="A31" s="46" t="s">
        <v>30</v>
      </c>
      <c r="B31" s="7">
        <v>-18.5321197588149</v>
      </c>
      <c r="C31" s="7">
        <v>-24.869170195436201</v>
      </c>
      <c r="D31" s="7">
        <v>-12.1950693221936</v>
      </c>
      <c r="E31" s="7">
        <v>-31.9664018295456</v>
      </c>
      <c r="F31" s="7">
        <v>-42.3188938927034</v>
      </c>
      <c r="G31" s="48">
        <v>-21.613909766387799</v>
      </c>
    </row>
    <row r="32" spans="1:7" x14ac:dyDescent="0.3">
      <c r="A32" s="46" t="s">
        <v>31</v>
      </c>
      <c r="B32" s="7">
        <v>-28.192906909221801</v>
      </c>
      <c r="C32" s="7">
        <v>-39.185049607211198</v>
      </c>
      <c r="D32" s="7">
        <v>-17.2007642112324</v>
      </c>
      <c r="E32" s="7">
        <v>-44.898886265997298</v>
      </c>
      <c r="F32" s="7">
        <v>-61.9554689415544</v>
      </c>
      <c r="G32" s="48">
        <v>-27.8423035904401</v>
      </c>
    </row>
    <row r="33" spans="1:7" x14ac:dyDescent="0.3">
      <c r="A33" s="46" t="s">
        <v>32</v>
      </c>
      <c r="B33" s="7">
        <v>-5.6169039264172103</v>
      </c>
      <c r="C33" s="7">
        <v>-8.6923211627177306</v>
      </c>
      <c r="D33" s="7">
        <v>-2.5414866901166802</v>
      </c>
      <c r="E33" s="7">
        <v>-15.978382413068999</v>
      </c>
      <c r="F33" s="7">
        <v>-21.760350756976301</v>
      </c>
      <c r="G33" s="48">
        <v>-10.196414069161699</v>
      </c>
    </row>
    <row r="34" spans="1:7" x14ac:dyDescent="0.3">
      <c r="A34" s="46" t="s">
        <v>33</v>
      </c>
      <c r="B34" s="7">
        <v>-9.9438500412493305</v>
      </c>
      <c r="C34" s="7">
        <v>-14.956375881716401</v>
      </c>
      <c r="D34" s="7">
        <v>-4.9313242007823099</v>
      </c>
      <c r="E34" s="7">
        <v>-19.724635628186999</v>
      </c>
      <c r="F34" s="7">
        <v>-28.2868044658351</v>
      </c>
      <c r="G34" s="48">
        <v>-11.1624667905389</v>
      </c>
    </row>
    <row r="35" spans="1:7" x14ac:dyDescent="0.3">
      <c r="A35" s="46" t="s">
        <v>34</v>
      </c>
      <c r="B35" s="70" t="s">
        <v>115</v>
      </c>
      <c r="C35" s="70"/>
      <c r="D35" s="70"/>
      <c r="E35" s="70"/>
      <c r="F35" s="70"/>
      <c r="G35" s="71"/>
    </row>
    <row r="36" spans="1:7" x14ac:dyDescent="0.3">
      <c r="A36" s="46" t="s">
        <v>35</v>
      </c>
      <c r="B36" s="70" t="s">
        <v>115</v>
      </c>
      <c r="C36" s="70"/>
      <c r="D36" s="70"/>
      <c r="E36" s="70"/>
      <c r="F36" s="70"/>
      <c r="G36" s="71"/>
    </row>
    <row r="37" spans="1:7" x14ac:dyDescent="0.3">
      <c r="A37" s="46" t="s">
        <v>36</v>
      </c>
      <c r="B37" s="70" t="s">
        <v>115</v>
      </c>
      <c r="C37" s="70"/>
      <c r="D37" s="70"/>
      <c r="E37" s="70"/>
      <c r="F37" s="70"/>
      <c r="G37" s="71"/>
    </row>
    <row r="38" spans="1:7" x14ac:dyDescent="0.3">
      <c r="A38" s="46" t="s">
        <v>37</v>
      </c>
      <c r="B38" s="70" t="s">
        <v>115</v>
      </c>
      <c r="C38" s="70"/>
      <c r="D38" s="70"/>
      <c r="E38" s="70"/>
      <c r="F38" s="70"/>
      <c r="G38" s="71"/>
    </row>
    <row r="39" spans="1:7" x14ac:dyDescent="0.3">
      <c r="A39" s="46" t="s">
        <v>38</v>
      </c>
      <c r="B39" s="7">
        <v>-14.151061835180901</v>
      </c>
      <c r="C39" s="7">
        <v>-24.434434091258701</v>
      </c>
      <c r="D39" s="7">
        <v>-3.8676895791031698</v>
      </c>
      <c r="E39" s="7">
        <v>-29.792272241118201</v>
      </c>
      <c r="F39" s="7">
        <v>-47.470535885892197</v>
      </c>
      <c r="G39" s="48">
        <v>-12.1140085963441</v>
      </c>
    </row>
    <row r="40" spans="1:7" x14ac:dyDescent="0.3">
      <c r="A40" s="46" t="s">
        <v>39</v>
      </c>
      <c r="B40" s="7">
        <v>-8.9779811008357306</v>
      </c>
      <c r="C40" s="7">
        <v>-11.7679352214302</v>
      </c>
      <c r="D40" s="7">
        <v>-6.1880269802412498</v>
      </c>
      <c r="E40" s="7">
        <v>-16.091300451202699</v>
      </c>
      <c r="F40" s="7">
        <v>-20.2058656205649</v>
      </c>
      <c r="G40" s="48">
        <v>-11.9767352818406</v>
      </c>
    </row>
    <row r="41" spans="1:7" x14ac:dyDescent="0.3">
      <c r="A41" s="46" t="s">
        <v>40</v>
      </c>
      <c r="B41" s="7">
        <v>-12.773746489303701</v>
      </c>
      <c r="C41" s="7">
        <v>-20.395328528399201</v>
      </c>
      <c r="D41" s="7">
        <v>-5.15216445020822</v>
      </c>
      <c r="E41" s="7">
        <v>-24.814590257551401</v>
      </c>
      <c r="F41" s="7">
        <v>-37.516485137778602</v>
      </c>
      <c r="G41" s="48">
        <v>-12.1126953773243</v>
      </c>
    </row>
    <row r="42" spans="1:7" x14ac:dyDescent="0.3">
      <c r="A42" s="46" t="s">
        <v>41</v>
      </c>
      <c r="B42" s="7">
        <v>-8.1240384735298203</v>
      </c>
      <c r="C42" s="7">
        <v>-11.494612893504801</v>
      </c>
      <c r="D42" s="7">
        <v>-4.7534640535548602</v>
      </c>
      <c r="E42" s="7">
        <v>-18.130212081568999</v>
      </c>
      <c r="F42" s="7">
        <v>-24.0871178233389</v>
      </c>
      <c r="G42" s="48">
        <v>-12.173306339799099</v>
      </c>
    </row>
    <row r="43" spans="1:7" x14ac:dyDescent="0.3">
      <c r="A43" s="46" t="s">
        <v>42</v>
      </c>
      <c r="B43" s="7">
        <v>-10.351793353886499</v>
      </c>
      <c r="C43" s="7">
        <v>-14.7658883861468</v>
      </c>
      <c r="D43" s="7">
        <v>-5.9376983216263097</v>
      </c>
      <c r="E43" s="7">
        <v>-19.791737888536801</v>
      </c>
      <c r="F43" s="7">
        <v>-26.3691858979678</v>
      </c>
      <c r="G43" s="48">
        <v>-13.214289879105801</v>
      </c>
    </row>
    <row r="44" spans="1:7" x14ac:dyDescent="0.3">
      <c r="A44" s="46" t="s">
        <v>43</v>
      </c>
      <c r="B44" s="70" t="s">
        <v>115</v>
      </c>
      <c r="C44" s="70"/>
      <c r="D44" s="70"/>
      <c r="E44" s="70"/>
      <c r="F44" s="70"/>
      <c r="G44" s="71"/>
    </row>
    <row r="45" spans="1:7" x14ac:dyDescent="0.3">
      <c r="A45" s="46" t="s">
        <v>44</v>
      </c>
      <c r="B45" s="70" t="s">
        <v>115</v>
      </c>
      <c r="C45" s="70"/>
      <c r="D45" s="70"/>
      <c r="E45" s="70"/>
      <c r="F45" s="70"/>
      <c r="G45" s="71"/>
    </row>
    <row r="46" spans="1:7" x14ac:dyDescent="0.3">
      <c r="A46" s="46" t="s">
        <v>45</v>
      </c>
      <c r="B46" s="70" t="s">
        <v>115</v>
      </c>
      <c r="C46" s="70"/>
      <c r="D46" s="70"/>
      <c r="E46" s="70"/>
      <c r="F46" s="70"/>
      <c r="G46" s="71"/>
    </row>
    <row r="47" spans="1:7" x14ac:dyDescent="0.3">
      <c r="A47" s="46" t="s">
        <v>46</v>
      </c>
      <c r="B47" s="7">
        <v>-12.864031415473301</v>
      </c>
      <c r="C47" s="7">
        <v>-39.207139488055603</v>
      </c>
      <c r="D47" s="7">
        <v>13.479076657108999</v>
      </c>
      <c r="E47" s="7">
        <v>-20.9863014134013</v>
      </c>
      <c r="F47" s="7">
        <v>-62.310148714795197</v>
      </c>
      <c r="G47" s="48">
        <v>20.3375458879927</v>
      </c>
    </row>
    <row r="48" spans="1:7" x14ac:dyDescent="0.3">
      <c r="A48" s="46" t="s">
        <v>47</v>
      </c>
      <c r="B48" s="70" t="s">
        <v>115</v>
      </c>
      <c r="C48" s="70"/>
      <c r="D48" s="70"/>
      <c r="E48" s="70"/>
      <c r="F48" s="70"/>
      <c r="G48" s="71"/>
    </row>
    <row r="49" spans="1:7" x14ac:dyDescent="0.3">
      <c r="A49" s="46" t="s">
        <v>48</v>
      </c>
      <c r="B49" s="7">
        <v>-29.126470681399699</v>
      </c>
      <c r="C49" s="7">
        <v>-49.907768918814199</v>
      </c>
      <c r="D49" s="7">
        <v>-8.3451724439852892</v>
      </c>
      <c r="E49" s="7">
        <v>-45.536026701152103</v>
      </c>
      <c r="F49" s="7">
        <v>-77.5110134427877</v>
      </c>
      <c r="G49" s="48">
        <v>-13.5610399595164</v>
      </c>
    </row>
    <row r="50" spans="1:7" x14ac:dyDescent="0.3">
      <c r="A50" s="46" t="s">
        <v>49</v>
      </c>
      <c r="B50" s="7">
        <v>-10.617739570772899</v>
      </c>
      <c r="C50" s="7">
        <v>-15.838801066060499</v>
      </c>
      <c r="D50" s="7">
        <v>-5.3966780754852604</v>
      </c>
      <c r="E50" s="7">
        <v>-19.821279590655401</v>
      </c>
      <c r="F50" s="7">
        <v>-28.274293313100699</v>
      </c>
      <c r="G50" s="48">
        <v>-11.3682658682101</v>
      </c>
    </row>
    <row r="51" spans="1:7" x14ac:dyDescent="0.3">
      <c r="A51" s="46" t="s">
        <v>50</v>
      </c>
      <c r="B51" s="7">
        <v>-14.352124697298001</v>
      </c>
      <c r="C51" s="7">
        <v>-20.441075408238799</v>
      </c>
      <c r="D51" s="7">
        <v>-8.2631739863571507</v>
      </c>
      <c r="E51" s="7">
        <v>-26.826651750600099</v>
      </c>
      <c r="F51" s="7">
        <v>-36.962002102461298</v>
      </c>
      <c r="G51" s="48">
        <v>-16.691301398738901</v>
      </c>
    </row>
    <row r="52" spans="1:7" x14ac:dyDescent="0.3">
      <c r="A52" s="46" t="s">
        <v>51</v>
      </c>
      <c r="B52" s="7">
        <v>-6.42999089969857</v>
      </c>
      <c r="C52" s="7">
        <v>-30.6486420412851</v>
      </c>
      <c r="D52" s="7">
        <v>17.788660241888</v>
      </c>
      <c r="E52" s="7">
        <v>-10.4828402966656</v>
      </c>
      <c r="F52" s="7">
        <v>-48.588710006414402</v>
      </c>
      <c r="G52" s="48">
        <v>27.623029413083199</v>
      </c>
    </row>
    <row r="53" spans="1:7" x14ac:dyDescent="0.3">
      <c r="A53" s="46" t="s">
        <v>52</v>
      </c>
      <c r="B53" s="70" t="s">
        <v>115</v>
      </c>
      <c r="C53" s="70"/>
      <c r="D53" s="70"/>
      <c r="E53" s="70"/>
      <c r="F53" s="70"/>
      <c r="G53" s="71"/>
    </row>
    <row r="54" spans="1:7" x14ac:dyDescent="0.3">
      <c r="A54" s="46" t="s">
        <v>53</v>
      </c>
      <c r="B54" s="70" t="s">
        <v>115</v>
      </c>
      <c r="C54" s="70"/>
      <c r="D54" s="70"/>
      <c r="E54" s="70"/>
      <c r="F54" s="70"/>
      <c r="G54" s="71"/>
    </row>
    <row r="55" spans="1:7" x14ac:dyDescent="0.3">
      <c r="A55" s="46" t="s">
        <v>54</v>
      </c>
      <c r="B55" s="70" t="s">
        <v>115</v>
      </c>
      <c r="C55" s="70"/>
      <c r="D55" s="70"/>
      <c r="E55" s="70"/>
      <c r="F55" s="70"/>
      <c r="G55" s="71"/>
    </row>
    <row r="56" spans="1:7" x14ac:dyDescent="0.3">
      <c r="A56" s="46" t="s">
        <v>55</v>
      </c>
      <c r="B56" s="70" t="s">
        <v>115</v>
      </c>
      <c r="C56" s="70"/>
      <c r="D56" s="70"/>
      <c r="E56" s="70"/>
      <c r="F56" s="70"/>
      <c r="G56" s="71"/>
    </row>
    <row r="57" spans="1:7" x14ac:dyDescent="0.3">
      <c r="A57" s="46" t="s">
        <v>56</v>
      </c>
      <c r="B57" s="70" t="s">
        <v>115</v>
      </c>
      <c r="C57" s="70"/>
      <c r="D57" s="70"/>
      <c r="E57" s="70"/>
      <c r="F57" s="70"/>
      <c r="G57" s="71"/>
    </row>
    <row r="58" spans="1:7" x14ac:dyDescent="0.3">
      <c r="A58" s="46" t="s">
        <v>57</v>
      </c>
      <c r="B58" s="7">
        <v>-7.8245284901608203</v>
      </c>
      <c r="C58" s="7">
        <v>-12.291720627528999</v>
      </c>
      <c r="D58" s="7">
        <v>-3.3573363527926601</v>
      </c>
      <c r="E58" s="7">
        <v>-16.887182400718299</v>
      </c>
      <c r="F58" s="7">
        <v>-24.755412164919299</v>
      </c>
      <c r="G58" s="48">
        <v>-9.0189526365173993</v>
      </c>
    </row>
    <row r="59" spans="1:7" x14ac:dyDescent="0.3">
      <c r="A59" s="46" t="s">
        <v>58</v>
      </c>
      <c r="B59" s="70" t="s">
        <v>115</v>
      </c>
      <c r="C59" s="70"/>
      <c r="D59" s="70"/>
      <c r="E59" s="70"/>
      <c r="F59" s="70"/>
      <c r="G59" s="71"/>
    </row>
    <row r="60" spans="1:7" x14ac:dyDescent="0.3">
      <c r="A60" s="46" t="s">
        <v>59</v>
      </c>
      <c r="B60" s="70" t="s">
        <v>115</v>
      </c>
      <c r="C60" s="70"/>
      <c r="D60" s="70"/>
      <c r="E60" s="70"/>
      <c r="F60" s="70"/>
      <c r="G60" s="71"/>
    </row>
    <row r="61" spans="1:7" x14ac:dyDescent="0.3">
      <c r="A61" s="46" t="s">
        <v>60</v>
      </c>
      <c r="B61" s="70" t="s">
        <v>115</v>
      </c>
      <c r="C61" s="70"/>
      <c r="D61" s="70"/>
      <c r="E61" s="70"/>
      <c r="F61" s="70"/>
      <c r="G61" s="71"/>
    </row>
    <row r="62" spans="1:7" x14ac:dyDescent="0.3">
      <c r="A62" s="46" t="s">
        <v>61</v>
      </c>
      <c r="B62" s="70" t="s">
        <v>115</v>
      </c>
      <c r="C62" s="70"/>
      <c r="D62" s="70"/>
      <c r="E62" s="70"/>
      <c r="F62" s="70"/>
      <c r="G62" s="71"/>
    </row>
    <row r="63" spans="1:7" x14ac:dyDescent="0.3">
      <c r="A63" s="46" t="s">
        <v>62</v>
      </c>
      <c r="B63" s="70" t="s">
        <v>115</v>
      </c>
      <c r="C63" s="70"/>
      <c r="D63" s="70"/>
      <c r="E63" s="70"/>
      <c r="F63" s="70"/>
      <c r="G63" s="71"/>
    </row>
    <row r="64" spans="1:7" x14ac:dyDescent="0.3">
      <c r="A64" s="46" t="s">
        <v>63</v>
      </c>
      <c r="B64" s="70" t="s">
        <v>115</v>
      </c>
      <c r="C64" s="70"/>
      <c r="D64" s="70"/>
      <c r="E64" s="70"/>
      <c r="F64" s="70"/>
      <c r="G64" s="71"/>
    </row>
    <row r="65" spans="1:7" x14ac:dyDescent="0.3">
      <c r="A65" s="46" t="s">
        <v>64</v>
      </c>
      <c r="B65" s="70" t="s">
        <v>115</v>
      </c>
      <c r="C65" s="70"/>
      <c r="D65" s="70"/>
      <c r="E65" s="70"/>
      <c r="F65" s="70"/>
      <c r="G65" s="71"/>
    </row>
    <row r="66" spans="1:7" x14ac:dyDescent="0.3">
      <c r="A66" s="46" t="s">
        <v>65</v>
      </c>
      <c r="B66" s="7">
        <v>-8.8974066501151601</v>
      </c>
      <c r="C66" s="7">
        <v>-13.0021308098035</v>
      </c>
      <c r="D66" s="7">
        <v>-4.7926824904268104</v>
      </c>
      <c r="E66" s="7">
        <v>-19.985815354061199</v>
      </c>
      <c r="F66" s="7">
        <v>-27.230847937626201</v>
      </c>
      <c r="G66" s="48">
        <v>-12.740782770496301</v>
      </c>
    </row>
    <row r="67" spans="1:7" x14ac:dyDescent="0.3">
      <c r="A67" s="46" t="s">
        <v>66</v>
      </c>
      <c r="B67" s="70" t="s">
        <v>115</v>
      </c>
      <c r="C67" s="70"/>
      <c r="D67" s="70"/>
      <c r="E67" s="70"/>
      <c r="F67" s="70"/>
      <c r="G67" s="71"/>
    </row>
    <row r="68" spans="1:7" x14ac:dyDescent="0.3">
      <c r="A68" s="46" t="s">
        <v>67</v>
      </c>
      <c r="B68" s="70" t="s">
        <v>115</v>
      </c>
      <c r="C68" s="70"/>
      <c r="D68" s="70"/>
      <c r="E68" s="70"/>
      <c r="F68" s="70"/>
      <c r="G68" s="71"/>
    </row>
    <row r="69" spans="1:7" x14ac:dyDescent="0.3">
      <c r="A69" s="46" t="s">
        <v>68</v>
      </c>
      <c r="B69" s="70" t="s">
        <v>115</v>
      </c>
      <c r="C69" s="70"/>
      <c r="D69" s="70"/>
      <c r="E69" s="70"/>
      <c r="F69" s="70"/>
      <c r="G69" s="71"/>
    </row>
    <row r="70" spans="1:7" x14ac:dyDescent="0.3">
      <c r="A70" s="46" t="s">
        <v>69</v>
      </c>
      <c r="B70" s="70" t="s">
        <v>115</v>
      </c>
      <c r="C70" s="70"/>
      <c r="D70" s="70"/>
      <c r="E70" s="70"/>
      <c r="F70" s="70"/>
      <c r="G70" s="71"/>
    </row>
    <row r="71" spans="1:7" x14ac:dyDescent="0.3">
      <c r="A71" s="46" t="s">
        <v>70</v>
      </c>
      <c r="B71" s="70" t="s">
        <v>115</v>
      </c>
      <c r="C71" s="70"/>
      <c r="D71" s="70"/>
      <c r="E71" s="70"/>
      <c r="F71" s="70"/>
      <c r="G71" s="71"/>
    </row>
    <row r="72" spans="1:7" x14ac:dyDescent="0.3">
      <c r="A72" s="46" t="s">
        <v>71</v>
      </c>
      <c r="B72" s="7">
        <v>-30.5714301465114</v>
      </c>
      <c r="C72" s="7">
        <v>-44.097537239958498</v>
      </c>
      <c r="D72" s="7">
        <v>-17.045323053064301</v>
      </c>
      <c r="E72" s="7">
        <v>-46.969070286000701</v>
      </c>
      <c r="F72" s="7">
        <v>-67.260397877560607</v>
      </c>
      <c r="G72" s="48">
        <v>-26.677742694440699</v>
      </c>
    </row>
    <row r="73" spans="1:7" x14ac:dyDescent="0.3">
      <c r="A73" s="46" t="s">
        <v>72</v>
      </c>
      <c r="B73" s="70" t="s">
        <v>115</v>
      </c>
      <c r="C73" s="70"/>
      <c r="D73" s="70"/>
      <c r="E73" s="70"/>
      <c r="F73" s="70"/>
      <c r="G73" s="71"/>
    </row>
    <row r="74" spans="1:7" x14ac:dyDescent="0.3">
      <c r="A74" s="46" t="s">
        <v>73</v>
      </c>
      <c r="B74" s="7">
        <v>-9.0149786708052506</v>
      </c>
      <c r="C74" s="7">
        <v>-20.687493295013901</v>
      </c>
      <c r="D74" s="7">
        <v>2.6575359534033698</v>
      </c>
      <c r="E74" s="7">
        <v>-17.708190940236399</v>
      </c>
      <c r="F74" s="7">
        <v>-36.625424524485503</v>
      </c>
      <c r="G74" s="48">
        <v>1.20904264401275</v>
      </c>
    </row>
    <row r="75" spans="1:7" x14ac:dyDescent="0.3">
      <c r="A75" s="46" t="s">
        <v>74</v>
      </c>
      <c r="B75" s="70" t="s">
        <v>115</v>
      </c>
      <c r="C75" s="70"/>
      <c r="D75" s="70"/>
      <c r="E75" s="70"/>
      <c r="F75" s="70"/>
      <c r="G75" s="71"/>
    </row>
    <row r="76" spans="1:7" x14ac:dyDescent="0.3">
      <c r="A76" s="46" t="s">
        <v>75</v>
      </c>
      <c r="B76" s="7">
        <v>-11.3239850091141</v>
      </c>
      <c r="C76" s="7">
        <v>-21.290830894366099</v>
      </c>
      <c r="D76" s="7">
        <v>-1.3571391238620001</v>
      </c>
      <c r="E76" s="7">
        <v>-21.649258806368401</v>
      </c>
      <c r="F76" s="7">
        <v>-38.826001859707198</v>
      </c>
      <c r="G76" s="48">
        <v>-4.4725157530295698</v>
      </c>
    </row>
    <row r="77" spans="1:7" x14ac:dyDescent="0.3">
      <c r="A77" s="46" t="s">
        <v>76</v>
      </c>
      <c r="B77" s="7">
        <v>-34.658369388188298</v>
      </c>
      <c r="C77" s="7">
        <v>-45.820251088476098</v>
      </c>
      <c r="D77" s="7">
        <v>-23.496487687900601</v>
      </c>
      <c r="E77" s="7">
        <v>-54.393009428197097</v>
      </c>
      <c r="F77" s="7">
        <v>-71.595859561305701</v>
      </c>
      <c r="G77" s="48">
        <v>-37.190159295088499</v>
      </c>
    </row>
    <row r="78" spans="1:7" x14ac:dyDescent="0.3">
      <c r="A78" s="46" t="s">
        <v>77</v>
      </c>
      <c r="B78" s="7">
        <v>-31.8958573139865</v>
      </c>
      <c r="C78" s="7">
        <v>-44.240877486224797</v>
      </c>
      <c r="D78" s="7">
        <v>-19.5508371417482</v>
      </c>
      <c r="E78" s="7">
        <v>-51.1325103540048</v>
      </c>
      <c r="F78" s="7">
        <v>-70.587458984340998</v>
      </c>
      <c r="G78" s="48">
        <v>-31.6775617236686</v>
      </c>
    </row>
    <row r="79" spans="1:7" x14ac:dyDescent="0.3">
      <c r="A79" s="46" t="s">
        <v>78</v>
      </c>
      <c r="B79" s="72" t="s">
        <v>115</v>
      </c>
      <c r="C79" s="70"/>
      <c r="D79" s="70"/>
      <c r="E79" s="70"/>
      <c r="F79" s="70"/>
      <c r="G79" s="71"/>
    </row>
    <row r="80" spans="1:7" x14ac:dyDescent="0.3">
      <c r="A80" s="46" t="s">
        <v>79</v>
      </c>
      <c r="B80" s="72" t="s">
        <v>115</v>
      </c>
      <c r="C80" s="70"/>
      <c r="D80" s="70"/>
      <c r="E80" s="70"/>
      <c r="F80" s="70"/>
      <c r="G80" s="71"/>
    </row>
    <row r="81" spans="1:7" x14ac:dyDescent="0.3">
      <c r="A81" s="46" t="s">
        <v>80</v>
      </c>
      <c r="B81" s="7">
        <v>-8.7484213836104594</v>
      </c>
      <c r="C81" s="7">
        <v>-13.6727756471742</v>
      </c>
      <c r="D81" s="7">
        <v>-3.82406712004676</v>
      </c>
      <c r="E81" s="7">
        <v>-17.7663004176306</v>
      </c>
      <c r="F81" s="7">
        <v>-25.316258937157901</v>
      </c>
      <c r="G81" s="48">
        <v>-10.2163418981033</v>
      </c>
    </row>
    <row r="82" spans="1:7" x14ac:dyDescent="0.3">
      <c r="A82" s="46" t="s">
        <v>81</v>
      </c>
      <c r="B82" s="70" t="s">
        <v>115</v>
      </c>
      <c r="C82" s="70"/>
      <c r="D82" s="70"/>
      <c r="E82" s="70"/>
      <c r="F82" s="70"/>
      <c r="G82" s="71"/>
    </row>
    <row r="83" spans="1:7" x14ac:dyDescent="0.3">
      <c r="A83" s="46" t="s">
        <v>82</v>
      </c>
      <c r="B83" s="7">
        <v>-7.8040043504329599</v>
      </c>
      <c r="C83" s="7">
        <v>-23.2337557479085</v>
      </c>
      <c r="D83" s="7">
        <v>7.6257470470425401</v>
      </c>
      <c r="E83" s="7">
        <v>-15.6657156225649</v>
      </c>
      <c r="F83" s="7">
        <v>-41.4694692954575</v>
      </c>
      <c r="G83" s="48">
        <v>10.138038050327699</v>
      </c>
    </row>
    <row r="84" spans="1:7" x14ac:dyDescent="0.3">
      <c r="A84" s="46" t="s">
        <v>83</v>
      </c>
      <c r="B84" s="7">
        <v>-34.22827509887</v>
      </c>
      <c r="C84" s="7">
        <v>-51.685947638167598</v>
      </c>
      <c r="D84" s="7">
        <v>-16.770602559572399</v>
      </c>
      <c r="E84" s="7">
        <v>-71.160727265512605</v>
      </c>
      <c r="F84" s="7">
        <v>-103.40272293365101</v>
      </c>
      <c r="G84" s="48">
        <v>-38.918731597374098</v>
      </c>
    </row>
    <row r="85" spans="1:7" x14ac:dyDescent="0.3">
      <c r="A85" s="46" t="s">
        <v>84</v>
      </c>
      <c r="B85" s="7">
        <v>-14.598125331538901</v>
      </c>
      <c r="C85" s="7">
        <v>-20.3444870178446</v>
      </c>
      <c r="D85" s="7">
        <v>-8.8517636452331505</v>
      </c>
      <c r="E85" s="7">
        <v>-26.437600452248901</v>
      </c>
      <c r="F85" s="7">
        <v>-35.547593261764398</v>
      </c>
      <c r="G85" s="48">
        <v>-17.327607642733401</v>
      </c>
    </row>
    <row r="86" spans="1:7" x14ac:dyDescent="0.3">
      <c r="A86" s="46" t="s">
        <v>85</v>
      </c>
      <c r="B86" s="70" t="s">
        <v>115</v>
      </c>
      <c r="C86" s="70"/>
      <c r="D86" s="70"/>
      <c r="E86" s="70"/>
      <c r="F86" s="70"/>
      <c r="G86" s="71"/>
    </row>
    <row r="87" spans="1:7" x14ac:dyDescent="0.3">
      <c r="A87" s="46" t="s">
        <v>86</v>
      </c>
      <c r="B87" s="70" t="s">
        <v>115</v>
      </c>
      <c r="C87" s="70"/>
      <c r="D87" s="70"/>
      <c r="E87" s="70"/>
      <c r="F87" s="70"/>
      <c r="G87" s="71"/>
    </row>
    <row r="88" spans="1:7" x14ac:dyDescent="0.3">
      <c r="A88" s="46" t="s">
        <v>87</v>
      </c>
      <c r="B88" s="70" t="s">
        <v>115</v>
      </c>
      <c r="C88" s="70"/>
      <c r="D88" s="70"/>
      <c r="E88" s="70"/>
      <c r="F88" s="70"/>
      <c r="G88" s="71"/>
    </row>
    <row r="89" spans="1:7" x14ac:dyDescent="0.3">
      <c r="A89" s="46" t="s">
        <v>88</v>
      </c>
      <c r="B89" s="7">
        <v>-19.118769537632801</v>
      </c>
      <c r="C89" s="7">
        <v>-26.774976097078099</v>
      </c>
      <c r="D89" s="7">
        <v>-11.462562978187499</v>
      </c>
      <c r="E89" s="7">
        <v>-38.637483121748303</v>
      </c>
      <c r="F89" s="7">
        <v>-52.275271327864601</v>
      </c>
      <c r="G89" s="48">
        <v>-24.999694915631999</v>
      </c>
    </row>
    <row r="90" spans="1:7" x14ac:dyDescent="0.3">
      <c r="A90" s="46" t="s">
        <v>89</v>
      </c>
      <c r="B90" s="7">
        <v>-14.155342548042601</v>
      </c>
      <c r="C90" s="7">
        <v>-20.348105512696399</v>
      </c>
      <c r="D90" s="7">
        <v>-7.9625795833888304</v>
      </c>
      <c r="E90" s="7">
        <v>-26.246300852072501</v>
      </c>
      <c r="F90" s="7">
        <v>-36.587611111885103</v>
      </c>
      <c r="G90" s="48">
        <v>-15.9049905922599</v>
      </c>
    </row>
    <row r="91" spans="1:7" ht="15" thickBot="1" x14ac:dyDescent="0.35">
      <c r="A91" s="47" t="s">
        <v>90</v>
      </c>
      <c r="B91" s="82" t="s">
        <v>115</v>
      </c>
      <c r="C91" s="82"/>
      <c r="D91" s="82"/>
      <c r="E91" s="82"/>
      <c r="F91" s="82"/>
      <c r="G91" s="83"/>
    </row>
  </sheetData>
  <mergeCells count="52">
    <mergeCell ref="B17:G17"/>
    <mergeCell ref="B28:G28"/>
    <mergeCell ref="B46:G46"/>
    <mergeCell ref="B55:G55"/>
    <mergeCell ref="B70:G70"/>
    <mergeCell ref="B62:G62"/>
    <mergeCell ref="B82:G82"/>
    <mergeCell ref="B88:G88"/>
    <mergeCell ref="B91:G91"/>
    <mergeCell ref="B63:G63"/>
    <mergeCell ref="B64:G64"/>
    <mergeCell ref="B65:G65"/>
    <mergeCell ref="B67:G67"/>
    <mergeCell ref="B69:G69"/>
    <mergeCell ref="B71:G71"/>
    <mergeCell ref="B73:G73"/>
    <mergeCell ref="B75:G75"/>
    <mergeCell ref="B80:G80"/>
    <mergeCell ref="B86:G86"/>
    <mergeCell ref="B48:G48"/>
    <mergeCell ref="B57:G57"/>
    <mergeCell ref="B59:G59"/>
    <mergeCell ref="B60:G60"/>
    <mergeCell ref="B61:G61"/>
    <mergeCell ref="B36:G36"/>
    <mergeCell ref="B37:G37"/>
    <mergeCell ref="B38:G38"/>
    <mergeCell ref="B44:G44"/>
    <mergeCell ref="B45:G45"/>
    <mergeCell ref="B4:G4"/>
    <mergeCell ref="B5:G5"/>
    <mergeCell ref="B7:G7"/>
    <mergeCell ref="A1:G1"/>
    <mergeCell ref="A2:A3"/>
    <mergeCell ref="B2:D2"/>
    <mergeCell ref="E2:G2"/>
    <mergeCell ref="B25:G25"/>
    <mergeCell ref="B68:G68"/>
    <mergeCell ref="B79:G79"/>
    <mergeCell ref="B87:G87"/>
    <mergeCell ref="B9:G9"/>
    <mergeCell ref="B12:G12"/>
    <mergeCell ref="B13:G13"/>
    <mergeCell ref="B53:G53"/>
    <mergeCell ref="B54:G54"/>
    <mergeCell ref="B56:G56"/>
    <mergeCell ref="B29:G29"/>
    <mergeCell ref="B35:G35"/>
    <mergeCell ref="B15:G15"/>
    <mergeCell ref="B18:G18"/>
    <mergeCell ref="B19:G19"/>
    <mergeCell ref="B20:G2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77C61E-264A-4D1F-82C3-743C0AE4139B}">
  <dimension ref="A1:D79"/>
  <sheetViews>
    <sheetView workbookViewId="0">
      <selection activeCell="A4" sqref="A4:D79"/>
    </sheetView>
  </sheetViews>
  <sheetFormatPr defaultRowHeight="14.4" x14ac:dyDescent="0.3"/>
  <cols>
    <col min="1" max="1" width="27.21875" customWidth="1"/>
  </cols>
  <sheetData>
    <row r="1" spans="1:4" ht="34.200000000000003" customHeight="1" thickBot="1" x14ac:dyDescent="0.35">
      <c r="A1" s="103" t="s">
        <v>280</v>
      </c>
      <c r="B1" s="104"/>
      <c r="C1" s="104"/>
      <c r="D1" s="105"/>
    </row>
    <row r="2" spans="1:4" x14ac:dyDescent="0.3">
      <c r="A2" s="106" t="s">
        <v>0</v>
      </c>
      <c r="B2" s="107" t="s">
        <v>196</v>
      </c>
      <c r="C2" s="107" t="s">
        <v>197</v>
      </c>
      <c r="D2" s="108" t="s">
        <v>197</v>
      </c>
    </row>
    <row r="3" spans="1:4" ht="15" thickBot="1" x14ac:dyDescent="0.35">
      <c r="A3" s="100"/>
      <c r="B3" s="93"/>
      <c r="C3" s="93" t="s">
        <v>194</v>
      </c>
      <c r="D3" s="94" t="s">
        <v>198</v>
      </c>
    </row>
    <row r="4" spans="1:4" x14ac:dyDescent="0.3">
      <c r="A4" s="87" t="s">
        <v>203</v>
      </c>
      <c r="B4" s="109">
        <v>-36.419141053071002</v>
      </c>
      <c r="C4" s="109">
        <v>17.2659117396372</v>
      </c>
      <c r="D4" s="110">
        <v>-17.3494059733166</v>
      </c>
    </row>
    <row r="5" spans="1:4" x14ac:dyDescent="0.3">
      <c r="A5" s="40" t="s">
        <v>204</v>
      </c>
      <c r="B5" s="98">
        <v>-31.399930753631299</v>
      </c>
      <c r="C5" s="98">
        <v>54.010518853148199</v>
      </c>
      <c r="D5" s="99">
        <v>104.006397045488</v>
      </c>
    </row>
    <row r="6" spans="1:4" x14ac:dyDescent="0.3">
      <c r="A6" s="40" t="s">
        <v>205</v>
      </c>
      <c r="B6" s="98">
        <v>-43.016479845594198</v>
      </c>
      <c r="C6" s="98">
        <v>19.733130428327499</v>
      </c>
      <c r="D6" s="99">
        <v>79.723108900601304</v>
      </c>
    </row>
    <row r="7" spans="1:4" x14ac:dyDescent="0.3">
      <c r="A7" s="40" t="s">
        <v>206</v>
      </c>
      <c r="B7" s="98">
        <v>-83.868515047565197</v>
      </c>
      <c r="C7" s="98">
        <v>54.825476535700403</v>
      </c>
      <c r="D7" s="99">
        <v>104.19245323054101</v>
      </c>
    </row>
    <row r="8" spans="1:4" x14ac:dyDescent="0.3">
      <c r="A8" s="40" t="s">
        <v>207</v>
      </c>
      <c r="B8" s="98">
        <v>-60.450005629091102</v>
      </c>
      <c r="C8" s="98">
        <v>75.392830146195493</v>
      </c>
      <c r="D8" s="99">
        <v>100.31201248049901</v>
      </c>
    </row>
    <row r="9" spans="1:4" x14ac:dyDescent="0.3">
      <c r="A9" s="40" t="s">
        <v>208</v>
      </c>
      <c r="B9" s="98">
        <v>-81.033901938566103</v>
      </c>
      <c r="C9" s="98">
        <v>154.129788993354</v>
      </c>
      <c r="D9" s="99">
        <v>264.46574587327302</v>
      </c>
    </row>
    <row r="10" spans="1:4" x14ac:dyDescent="0.3">
      <c r="A10" s="40" t="s">
        <v>209</v>
      </c>
      <c r="B10" s="98">
        <v>-58.565652908520399</v>
      </c>
      <c r="C10" s="98">
        <v>143.82391986483199</v>
      </c>
      <c r="D10" s="99">
        <v>249.079773111272</v>
      </c>
    </row>
    <row r="11" spans="1:4" x14ac:dyDescent="0.3">
      <c r="A11" s="40" t="s">
        <v>210</v>
      </c>
      <c r="B11" s="98">
        <v>6.063607351161</v>
      </c>
      <c r="C11" s="98">
        <v>636.59073401562705</v>
      </c>
      <c r="D11" s="99">
        <v>1091.1742049081099</v>
      </c>
    </row>
    <row r="12" spans="1:4" x14ac:dyDescent="0.3">
      <c r="A12" s="40" t="s">
        <v>211</v>
      </c>
      <c r="B12" s="98">
        <v>-75.788887291546899</v>
      </c>
      <c r="C12" s="98">
        <v>26.459171937895299</v>
      </c>
      <c r="D12" s="99">
        <v>-19.368171362852198</v>
      </c>
    </row>
    <row r="13" spans="1:4" x14ac:dyDescent="0.3">
      <c r="A13" s="40" t="s">
        <v>212</v>
      </c>
      <c r="B13" s="98">
        <v>-38.613709553749402</v>
      </c>
      <c r="C13" s="98">
        <v>119.654449726525</v>
      </c>
      <c r="D13" s="99">
        <v>206.775545672954</v>
      </c>
    </row>
    <row r="14" spans="1:4" x14ac:dyDescent="0.3">
      <c r="A14" s="40" t="s">
        <v>213</v>
      </c>
      <c r="B14" s="98">
        <v>-15.4731250827656</v>
      </c>
      <c r="C14" s="98">
        <v>51.470653149507797</v>
      </c>
      <c r="D14" s="99">
        <v>84.794667686829598</v>
      </c>
    </row>
    <row r="15" spans="1:4" x14ac:dyDescent="0.3">
      <c r="A15" s="40" t="s">
        <v>214</v>
      </c>
      <c r="B15" s="98">
        <v>-80.786550585409799</v>
      </c>
      <c r="C15" s="98">
        <v>53.331331932352597</v>
      </c>
      <c r="D15" s="99">
        <v>77.306114279995995</v>
      </c>
    </row>
    <row r="16" spans="1:4" x14ac:dyDescent="0.3">
      <c r="A16" s="40" t="s">
        <v>215</v>
      </c>
      <c r="B16" s="98">
        <v>-37.249493357352002</v>
      </c>
      <c r="C16" s="98">
        <v>300.05629362756099</v>
      </c>
      <c r="D16" s="99">
        <v>483.15694663364098</v>
      </c>
    </row>
    <row r="17" spans="1:4" x14ac:dyDescent="0.3">
      <c r="A17" s="40" t="s">
        <v>216</v>
      </c>
      <c r="B17" s="98">
        <v>-43.827731821599997</v>
      </c>
      <c r="C17" s="98">
        <v>28.8742986058888</v>
      </c>
      <c r="D17" s="99">
        <v>164.08862150749101</v>
      </c>
    </row>
    <row r="18" spans="1:4" x14ac:dyDescent="0.3">
      <c r="A18" s="40" t="s">
        <v>217</v>
      </c>
      <c r="B18" s="98">
        <v>-31.9443871446842</v>
      </c>
      <c r="C18" s="98">
        <v>82.798382771566494</v>
      </c>
      <c r="D18" s="99">
        <v>153.96055942901901</v>
      </c>
    </row>
    <row r="19" spans="1:4" x14ac:dyDescent="0.3">
      <c r="A19" s="40" t="s">
        <v>218</v>
      </c>
      <c r="B19" s="98">
        <v>-46.9472580554567</v>
      </c>
      <c r="C19" s="98">
        <v>41.504558985976701</v>
      </c>
      <c r="D19" s="99">
        <v>97.974200071146399</v>
      </c>
    </row>
    <row r="20" spans="1:4" x14ac:dyDescent="0.3">
      <c r="A20" s="40" t="s">
        <v>219</v>
      </c>
      <c r="B20" s="98">
        <v>-77.3613407638761</v>
      </c>
      <c r="C20" s="98">
        <v>91.242574560597703</v>
      </c>
      <c r="D20" s="99">
        <v>154.03474391165</v>
      </c>
    </row>
    <row r="21" spans="1:4" x14ac:dyDescent="0.3">
      <c r="A21" s="40" t="s">
        <v>220</v>
      </c>
      <c r="B21" s="98">
        <v>-73.2526922264788</v>
      </c>
      <c r="C21" s="98">
        <v>170.399082983922</v>
      </c>
      <c r="D21" s="99">
        <v>274.79714035775697</v>
      </c>
    </row>
    <row r="22" spans="1:4" x14ac:dyDescent="0.3">
      <c r="A22" s="40" t="s">
        <v>221</v>
      </c>
      <c r="B22" s="98">
        <v>-56.851286712983999</v>
      </c>
      <c r="C22" s="98">
        <v>86.117784559444203</v>
      </c>
      <c r="D22" s="99">
        <v>142.787264896219</v>
      </c>
    </row>
    <row r="23" spans="1:4" x14ac:dyDescent="0.3">
      <c r="A23" s="40" t="s">
        <v>222</v>
      </c>
      <c r="B23" s="98">
        <v>-39.467629209928397</v>
      </c>
      <c r="C23" s="98">
        <v>57.841755586873397</v>
      </c>
      <c r="D23" s="99">
        <v>84.520693721418496</v>
      </c>
    </row>
    <row r="24" spans="1:4" x14ac:dyDescent="0.3">
      <c r="A24" s="40" t="s">
        <v>223</v>
      </c>
      <c r="B24" s="98">
        <v>-61.5428735302552</v>
      </c>
      <c r="C24" s="98">
        <v>76.510555690366402</v>
      </c>
      <c r="D24" s="99">
        <v>28.1396836601884</v>
      </c>
    </row>
    <row r="25" spans="1:4" x14ac:dyDescent="0.3">
      <c r="A25" s="40" t="s">
        <v>224</v>
      </c>
      <c r="B25" s="98">
        <v>-93.861446240230705</v>
      </c>
      <c r="C25" s="98">
        <v>310.31944760604</v>
      </c>
      <c r="D25" s="99">
        <v>593.102663328022</v>
      </c>
    </row>
    <row r="26" spans="1:4" x14ac:dyDescent="0.3">
      <c r="A26" s="40" t="s">
        <v>225</v>
      </c>
      <c r="B26" s="98">
        <v>-91.483450523066395</v>
      </c>
      <c r="C26" s="98">
        <v>169.56611215914899</v>
      </c>
      <c r="D26" s="99">
        <v>297.06396844452098</v>
      </c>
    </row>
    <row r="27" spans="1:4" x14ac:dyDescent="0.3">
      <c r="A27" s="40" t="s">
        <v>226</v>
      </c>
      <c r="B27" s="98">
        <v>-68.544859713381499</v>
      </c>
      <c r="C27" s="98">
        <v>58.680345649159001</v>
      </c>
      <c r="D27" s="99">
        <v>95.766509014615394</v>
      </c>
    </row>
    <row r="28" spans="1:4" x14ac:dyDescent="0.3">
      <c r="A28" s="40" t="s">
        <v>227</v>
      </c>
      <c r="B28" s="98">
        <v>-94.972619409796195</v>
      </c>
      <c r="C28" s="98">
        <v>384.79616671737102</v>
      </c>
      <c r="D28" s="99">
        <v>709.57560085184105</v>
      </c>
    </row>
    <row r="29" spans="1:4" x14ac:dyDescent="0.3">
      <c r="A29" s="40" t="s">
        <v>228</v>
      </c>
      <c r="B29" s="98">
        <v>-69.196596308984397</v>
      </c>
      <c r="C29" s="98">
        <v>94.894463476627294</v>
      </c>
      <c r="D29" s="99">
        <v>169.96795225991801</v>
      </c>
    </row>
    <row r="30" spans="1:4" x14ac:dyDescent="0.3">
      <c r="A30" s="40" t="s">
        <v>229</v>
      </c>
      <c r="B30" s="98">
        <v>-96.223382884692597</v>
      </c>
      <c r="C30" s="98">
        <v>-100</v>
      </c>
      <c r="D30" s="99">
        <v>-100</v>
      </c>
    </row>
    <row r="31" spans="1:4" x14ac:dyDescent="0.3">
      <c r="A31" s="40" t="s">
        <v>230</v>
      </c>
      <c r="B31" s="98">
        <v>-3.9564134495641299</v>
      </c>
      <c r="C31" s="98">
        <v>42.986301369863</v>
      </c>
      <c r="D31" s="99">
        <v>60.047322540473203</v>
      </c>
    </row>
    <row r="32" spans="1:4" x14ac:dyDescent="0.3">
      <c r="A32" s="40" t="s">
        <v>231</v>
      </c>
      <c r="B32" s="98">
        <v>-91.334950020701498</v>
      </c>
      <c r="C32" s="98">
        <v>71.106642219199102</v>
      </c>
      <c r="D32" s="99">
        <v>367.09055420831601</v>
      </c>
    </row>
    <row r="33" spans="1:4" x14ac:dyDescent="0.3">
      <c r="A33" s="40" t="s">
        <v>232</v>
      </c>
      <c r="B33" s="98">
        <v>-5.0357253299913696</v>
      </c>
      <c r="C33" s="98">
        <v>58.452824661056901</v>
      </c>
      <c r="D33" s="99">
        <v>95.079832685014907</v>
      </c>
    </row>
    <row r="34" spans="1:4" x14ac:dyDescent="0.3">
      <c r="A34" s="40" t="s">
        <v>233</v>
      </c>
      <c r="B34" s="98">
        <v>47.107756471281597</v>
      </c>
      <c r="C34" s="98">
        <v>-20.465569608776502</v>
      </c>
      <c r="D34" s="99">
        <v>-64.610816446801707</v>
      </c>
    </row>
    <row r="35" spans="1:4" x14ac:dyDescent="0.3">
      <c r="A35" s="40" t="s">
        <v>234</v>
      </c>
      <c r="B35" s="98">
        <v>-5.1088899185807897</v>
      </c>
      <c r="C35" s="98">
        <v>53.3011186867015</v>
      </c>
      <c r="D35" s="99">
        <v>71.055801946117697</v>
      </c>
    </row>
    <row r="36" spans="1:4" x14ac:dyDescent="0.3">
      <c r="A36" s="40" t="s">
        <v>235</v>
      </c>
      <c r="B36" s="98">
        <v>-2.0996614723974898</v>
      </c>
      <c r="C36" s="98">
        <v>48.9192144052057</v>
      </c>
      <c r="D36" s="99">
        <v>69.888167340648295</v>
      </c>
    </row>
    <row r="37" spans="1:4" x14ac:dyDescent="0.3">
      <c r="A37" s="40" t="s">
        <v>236</v>
      </c>
      <c r="B37" s="98">
        <v>-3.9527948734217402</v>
      </c>
      <c r="C37" s="98">
        <v>89.822980775331501</v>
      </c>
      <c r="D37" s="99">
        <v>217.730473954698</v>
      </c>
    </row>
    <row r="38" spans="1:4" x14ac:dyDescent="0.3">
      <c r="A38" s="40" t="s">
        <v>237</v>
      </c>
      <c r="B38" s="98">
        <v>-91.093553600287294</v>
      </c>
      <c r="C38" s="98">
        <v>18.513198060693099</v>
      </c>
      <c r="D38" s="99">
        <v>53.586819895852003</v>
      </c>
    </row>
    <row r="39" spans="1:4" x14ac:dyDescent="0.3">
      <c r="A39" s="40" t="s">
        <v>238</v>
      </c>
      <c r="B39" s="98">
        <v>-87.343921139101894</v>
      </c>
      <c r="C39" s="98">
        <v>208.04490690032901</v>
      </c>
      <c r="D39" s="99">
        <v>485.96385542168701</v>
      </c>
    </row>
    <row r="40" spans="1:4" x14ac:dyDescent="0.3">
      <c r="A40" s="40" t="s">
        <v>239</v>
      </c>
      <c r="B40" s="98">
        <v>-21.909969481180099</v>
      </c>
      <c r="C40" s="98">
        <v>75.984595262316503</v>
      </c>
      <c r="D40" s="99">
        <v>121.199680279029</v>
      </c>
    </row>
    <row r="41" spans="1:4" x14ac:dyDescent="0.3">
      <c r="A41" s="40" t="s">
        <v>240</v>
      </c>
      <c r="B41" s="98">
        <v>-58.5144861349604</v>
      </c>
      <c r="C41" s="98">
        <v>169.39096123634499</v>
      </c>
      <c r="D41" s="99">
        <v>294.76087830185202</v>
      </c>
    </row>
    <row r="42" spans="1:4" x14ac:dyDescent="0.3">
      <c r="A42" s="40" t="s">
        <v>241</v>
      </c>
      <c r="B42" s="98">
        <v>-59.597473905140298</v>
      </c>
      <c r="C42" s="98">
        <v>60.978580664505401</v>
      </c>
      <c r="D42" s="99">
        <v>124.25650731780399</v>
      </c>
    </row>
    <row r="43" spans="1:4" x14ac:dyDescent="0.3">
      <c r="A43" s="40" t="s">
        <v>242</v>
      </c>
      <c r="B43" s="98">
        <v>-26.247599797877701</v>
      </c>
      <c r="C43" s="98">
        <v>85.681657402728604</v>
      </c>
      <c r="D43" s="99">
        <v>149.48559878726601</v>
      </c>
    </row>
    <row r="44" spans="1:4" x14ac:dyDescent="0.3">
      <c r="A44" s="40" t="s">
        <v>243</v>
      </c>
      <c r="B44" s="98">
        <v>-44.041128235950701</v>
      </c>
      <c r="C44" s="98">
        <v>81.863650023612294</v>
      </c>
      <c r="D44" s="99">
        <v>149.901257888636</v>
      </c>
    </row>
    <row r="45" spans="1:4" x14ac:dyDescent="0.3">
      <c r="A45" s="40" t="s">
        <v>244</v>
      </c>
      <c r="B45" s="98">
        <v>-43.3843806841519</v>
      </c>
      <c r="C45" s="98">
        <v>84.028633456551105</v>
      </c>
      <c r="D45" s="99">
        <v>144.76715758180299</v>
      </c>
    </row>
    <row r="46" spans="1:4" x14ac:dyDescent="0.3">
      <c r="A46" s="40" t="s">
        <v>245</v>
      </c>
      <c r="B46" s="98">
        <v>-49.722063271478802</v>
      </c>
      <c r="C46" s="98">
        <v>198.85964195209701</v>
      </c>
      <c r="D46" s="99">
        <v>342.74912122946102</v>
      </c>
    </row>
    <row r="47" spans="1:4" x14ac:dyDescent="0.3">
      <c r="A47" s="40" t="s">
        <v>246</v>
      </c>
      <c r="B47" s="98">
        <v>-21.3380525213075</v>
      </c>
      <c r="C47" s="98">
        <v>83.993409409898106</v>
      </c>
      <c r="D47" s="99">
        <v>143.80301458473201</v>
      </c>
    </row>
    <row r="48" spans="1:4" x14ac:dyDescent="0.3">
      <c r="A48" s="40" t="s">
        <v>247</v>
      </c>
      <c r="B48" s="98">
        <v>-12.5384834877679</v>
      </c>
      <c r="C48" s="98">
        <v>64.312853860363106</v>
      </c>
      <c r="D48" s="99">
        <v>95.230300208749497</v>
      </c>
    </row>
    <row r="49" spans="1:4" x14ac:dyDescent="0.3">
      <c r="A49" s="40" t="s">
        <v>248</v>
      </c>
      <c r="B49" s="98">
        <v>3.5036749143802699</v>
      </c>
      <c r="C49" s="98">
        <v>102.366567899334</v>
      </c>
      <c r="D49" s="99">
        <v>143.41016662177199</v>
      </c>
    </row>
    <row r="50" spans="1:4" x14ac:dyDescent="0.3">
      <c r="A50" s="40" t="s">
        <v>249</v>
      </c>
      <c r="B50" s="98">
        <v>21.4051673201912</v>
      </c>
      <c r="C50" s="98">
        <v>174.875114142988</v>
      </c>
      <c r="D50" s="99">
        <v>218.09367782134601</v>
      </c>
    </row>
    <row r="51" spans="1:4" x14ac:dyDescent="0.3">
      <c r="A51" s="40" t="s">
        <v>250</v>
      </c>
      <c r="B51" s="98">
        <v>-59.527643585614598</v>
      </c>
      <c r="C51" s="98">
        <v>71.725174449812101</v>
      </c>
      <c r="D51" s="99">
        <v>129.19806763285001</v>
      </c>
    </row>
    <row r="52" spans="1:4" x14ac:dyDescent="0.3">
      <c r="A52" s="40" t="s">
        <v>251</v>
      </c>
      <c r="B52" s="98">
        <v>-26.298573858432601</v>
      </c>
      <c r="C52" s="98">
        <v>39.1542006483783</v>
      </c>
      <c r="D52" s="99">
        <v>78.241528195734702</v>
      </c>
    </row>
    <row r="53" spans="1:4" x14ac:dyDescent="0.3">
      <c r="A53" s="40" t="s">
        <v>252</v>
      </c>
      <c r="B53" s="98">
        <v>-31.394127585734498</v>
      </c>
      <c r="C53" s="98">
        <v>101.44983789214101</v>
      </c>
      <c r="D53" s="99">
        <v>175.42810173980499</v>
      </c>
    </row>
    <row r="54" spans="1:4" x14ac:dyDescent="0.3">
      <c r="A54" s="40" t="s">
        <v>253</v>
      </c>
      <c r="B54" s="98">
        <v>-91.219548097446093</v>
      </c>
      <c r="C54" s="98">
        <v>105.87326120556401</v>
      </c>
      <c r="D54" s="99">
        <v>209.53116950025799</v>
      </c>
    </row>
    <row r="55" spans="1:4" x14ac:dyDescent="0.3">
      <c r="A55" s="40" t="s">
        <v>254</v>
      </c>
      <c r="B55" s="98">
        <v>-86.774517868567798</v>
      </c>
      <c r="C55" s="98">
        <v>77.180635529963794</v>
      </c>
      <c r="D55" s="99">
        <v>148.453828108339</v>
      </c>
    </row>
    <row r="56" spans="1:4" x14ac:dyDescent="0.3">
      <c r="A56" s="40" t="s">
        <v>255</v>
      </c>
      <c r="B56" s="98">
        <v>-55.352683833077002</v>
      </c>
      <c r="C56" s="98">
        <v>85.0396532092131</v>
      </c>
      <c r="D56" s="99">
        <v>153.03941349207901</v>
      </c>
    </row>
    <row r="57" spans="1:4" x14ac:dyDescent="0.3">
      <c r="A57" s="40" t="s">
        <v>256</v>
      </c>
      <c r="B57" s="98">
        <v>-44.440943077319702</v>
      </c>
      <c r="C57" s="98">
        <v>80.846248603432002</v>
      </c>
      <c r="D57" s="99">
        <v>164.697625118171</v>
      </c>
    </row>
    <row r="58" spans="1:4" x14ac:dyDescent="0.3">
      <c r="A58" s="40" t="s">
        <v>257</v>
      </c>
      <c r="B58" s="98">
        <v>-67.301334895593598</v>
      </c>
      <c r="C58" s="98">
        <v>185.822488178432</v>
      </c>
      <c r="D58" s="99">
        <v>318.508599405783</v>
      </c>
    </row>
    <row r="59" spans="1:4" x14ac:dyDescent="0.3">
      <c r="A59" s="40" t="s">
        <v>258</v>
      </c>
      <c r="B59" s="98">
        <v>-33.870758750902397</v>
      </c>
      <c r="C59" s="98">
        <v>54.060307646743098</v>
      </c>
      <c r="D59" s="99">
        <v>123.974973622346</v>
      </c>
    </row>
    <row r="60" spans="1:4" x14ac:dyDescent="0.3">
      <c r="A60" s="40" t="s">
        <v>259</v>
      </c>
      <c r="B60" s="98">
        <v>-14.3159586771999</v>
      </c>
      <c r="C60" s="98">
        <v>70.793719248034805</v>
      </c>
      <c r="D60" s="99">
        <v>131.73308764432599</v>
      </c>
    </row>
    <row r="61" spans="1:4" x14ac:dyDescent="0.3">
      <c r="A61" s="40" t="s">
        <v>260</v>
      </c>
      <c r="B61" s="98">
        <v>46.984147865552799</v>
      </c>
      <c r="C61" s="98">
        <v>326.79076498059601</v>
      </c>
      <c r="D61" s="99">
        <v>629.724396500691</v>
      </c>
    </row>
    <row r="62" spans="1:4" x14ac:dyDescent="0.3">
      <c r="A62" s="40" t="s">
        <v>261</v>
      </c>
      <c r="B62" s="98">
        <v>-37.717130225919902</v>
      </c>
      <c r="C62" s="98">
        <v>80.0396839210499</v>
      </c>
      <c r="D62" s="99">
        <v>116.78734291781301</v>
      </c>
    </row>
    <row r="63" spans="1:4" x14ac:dyDescent="0.3">
      <c r="A63" s="40" t="s">
        <v>262</v>
      </c>
      <c r="B63" s="98">
        <v>-87.346938775510196</v>
      </c>
      <c r="C63" s="98">
        <v>239.04761904761901</v>
      </c>
      <c r="D63" s="99">
        <v>533.96258503401396</v>
      </c>
    </row>
    <row r="64" spans="1:4" x14ac:dyDescent="0.3">
      <c r="A64" s="40" t="s">
        <v>263</v>
      </c>
      <c r="B64" s="98">
        <v>-27.3654188948307</v>
      </c>
      <c r="C64" s="98">
        <v>94.101010101010104</v>
      </c>
      <c r="D64" s="99">
        <v>166.54783125371401</v>
      </c>
    </row>
    <row r="65" spans="1:4" x14ac:dyDescent="0.3">
      <c r="A65" s="40" t="s">
        <v>264</v>
      </c>
      <c r="B65" s="98">
        <v>-57.407407407407398</v>
      </c>
      <c r="C65" s="98">
        <v>339.68679290222701</v>
      </c>
      <c r="D65" s="99">
        <v>556.99654638561401</v>
      </c>
    </row>
    <row r="66" spans="1:4" x14ac:dyDescent="0.3">
      <c r="A66" s="40" t="s">
        <v>265</v>
      </c>
      <c r="B66" s="98">
        <v>-64.258249962669893</v>
      </c>
      <c r="C66" s="98">
        <v>57.4044348215619</v>
      </c>
      <c r="D66" s="99">
        <v>119.99962669852199</v>
      </c>
    </row>
    <row r="67" spans="1:4" x14ac:dyDescent="0.3">
      <c r="A67" s="40" t="s">
        <v>266</v>
      </c>
      <c r="B67" s="98">
        <v>-44.943510608983203</v>
      </c>
      <c r="C67" s="98">
        <v>69.583562965004106</v>
      </c>
      <c r="D67" s="99">
        <v>111.43221273077999</v>
      </c>
    </row>
    <row r="68" spans="1:4" x14ac:dyDescent="0.3">
      <c r="A68" s="40" t="s">
        <v>267</v>
      </c>
      <c r="B68" s="98">
        <v>-40.9612292299446</v>
      </c>
      <c r="C68" s="98">
        <v>182.72288726103301</v>
      </c>
      <c r="D68" s="99">
        <v>319.94639985706601</v>
      </c>
    </row>
    <row r="69" spans="1:4" x14ac:dyDescent="0.3">
      <c r="A69" s="40" t="s">
        <v>268</v>
      </c>
      <c r="B69" s="98">
        <v>23.480851895271599</v>
      </c>
      <c r="C69" s="98">
        <v>328.36068776866</v>
      </c>
      <c r="D69" s="99">
        <v>466.827862446268</v>
      </c>
    </row>
    <row r="70" spans="1:4" x14ac:dyDescent="0.3">
      <c r="A70" s="40" t="s">
        <v>269</v>
      </c>
      <c r="B70" s="98">
        <v>-16.728678777267099</v>
      </c>
      <c r="C70" s="98">
        <v>224.199314219012</v>
      </c>
      <c r="D70" s="99">
        <v>472.26234770555197</v>
      </c>
    </row>
    <row r="71" spans="1:4" x14ac:dyDescent="0.3">
      <c r="A71" s="40" t="s">
        <v>270</v>
      </c>
      <c r="B71" s="98">
        <v>5.0983427747088399</v>
      </c>
      <c r="C71" s="98">
        <v>176.71791984800001</v>
      </c>
      <c r="D71" s="99">
        <v>316.89595721473597</v>
      </c>
    </row>
    <row r="72" spans="1:4" x14ac:dyDescent="0.3">
      <c r="A72" s="40" t="s">
        <v>271</v>
      </c>
      <c r="B72" s="98">
        <v>-38.032597304036699</v>
      </c>
      <c r="C72" s="98">
        <v>69.202414079722402</v>
      </c>
      <c r="D72" s="99">
        <v>94.409309385276998</v>
      </c>
    </row>
    <row r="73" spans="1:4" x14ac:dyDescent="0.3">
      <c r="A73" s="40" t="s">
        <v>272</v>
      </c>
      <c r="B73" s="98">
        <v>-39.101497504159703</v>
      </c>
      <c r="C73" s="98">
        <v>95.657237936772006</v>
      </c>
      <c r="D73" s="99">
        <v>151.93011647254599</v>
      </c>
    </row>
    <row r="74" spans="1:4" x14ac:dyDescent="0.3">
      <c r="A74" s="40" t="s">
        <v>273</v>
      </c>
      <c r="B74" s="98">
        <v>-52.001778370567997</v>
      </c>
      <c r="C74" s="98">
        <v>107.05123930198999</v>
      </c>
      <c r="D74" s="99">
        <v>166.67333555629699</v>
      </c>
    </row>
    <row r="75" spans="1:4" x14ac:dyDescent="0.3">
      <c r="A75" s="40" t="s">
        <v>274</v>
      </c>
      <c r="B75" s="98">
        <v>-83.780028943560097</v>
      </c>
      <c r="C75" s="98">
        <v>38.583695127834098</v>
      </c>
      <c r="D75" s="99">
        <v>54.471780028943598</v>
      </c>
    </row>
    <row r="76" spans="1:4" x14ac:dyDescent="0.3">
      <c r="A76" s="40" t="s">
        <v>275</v>
      </c>
      <c r="B76" s="98">
        <v>-21.818236815438802</v>
      </c>
      <c r="C76" s="98">
        <v>57.942497617931302</v>
      </c>
      <c r="D76" s="99">
        <v>88.236361711459594</v>
      </c>
    </row>
    <row r="77" spans="1:4" x14ac:dyDescent="0.3">
      <c r="A77" s="40" t="s">
        <v>276</v>
      </c>
      <c r="B77" s="98">
        <v>-26.244416365610199</v>
      </c>
      <c r="C77" s="98">
        <v>80.649926144756293</v>
      </c>
      <c r="D77" s="99">
        <v>120.743535441619</v>
      </c>
    </row>
    <row r="78" spans="1:4" x14ac:dyDescent="0.3">
      <c r="A78" s="40" t="s">
        <v>277</v>
      </c>
      <c r="B78" s="98">
        <v>-51.907962876464701</v>
      </c>
      <c r="C78" s="98">
        <v>42.797668609492099</v>
      </c>
      <c r="D78" s="99">
        <v>-32.1926849576572</v>
      </c>
    </row>
    <row r="79" spans="1:4" ht="15" thickBot="1" x14ac:dyDescent="0.35">
      <c r="A79" s="100" t="s">
        <v>278</v>
      </c>
      <c r="B79" s="101">
        <v>-53.634844602873997</v>
      </c>
      <c r="C79" s="101">
        <v>86.810738554082704</v>
      </c>
      <c r="D79" s="102">
        <v>152.11986186922101</v>
      </c>
    </row>
  </sheetData>
  <mergeCells count="1">
    <mergeCell ref="A1:D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D55F1-FF18-4BF3-8741-98616D1680CF}">
  <dimension ref="A1:J92"/>
  <sheetViews>
    <sheetView workbookViewId="0">
      <selection activeCell="L17" sqref="L17"/>
    </sheetView>
  </sheetViews>
  <sheetFormatPr defaultRowHeight="13.8" x14ac:dyDescent="0.25"/>
  <cols>
    <col min="1" max="1" width="27.21875" style="1" bestFit="1" customWidth="1"/>
    <col min="2" max="16384" width="8.88671875" style="1"/>
  </cols>
  <sheetData>
    <row r="1" spans="1:10" ht="32.4" customHeight="1" thickBot="1" x14ac:dyDescent="0.3">
      <c r="A1" s="95" t="s">
        <v>279</v>
      </c>
      <c r="B1" s="96"/>
      <c r="C1" s="96"/>
      <c r="D1" s="96"/>
      <c r="E1" s="96"/>
      <c r="F1" s="96"/>
      <c r="G1" s="96"/>
      <c r="H1" s="96"/>
      <c r="I1" s="96"/>
      <c r="J1" s="97"/>
    </row>
    <row r="2" spans="1:10" x14ac:dyDescent="0.25">
      <c r="A2" s="87"/>
      <c r="B2" s="88" t="s">
        <v>199</v>
      </c>
      <c r="C2" s="88"/>
      <c r="D2" s="88"/>
      <c r="E2" s="88" t="s">
        <v>200</v>
      </c>
      <c r="F2" s="88"/>
      <c r="G2" s="88"/>
      <c r="H2" s="88" t="s">
        <v>201</v>
      </c>
      <c r="I2" s="88"/>
      <c r="J2" s="89"/>
    </row>
    <row r="3" spans="1:10" x14ac:dyDescent="0.25">
      <c r="A3" s="40"/>
      <c r="B3" s="90" t="s">
        <v>196</v>
      </c>
      <c r="C3" s="90" t="s">
        <v>197</v>
      </c>
      <c r="D3" s="90" t="s">
        <v>197</v>
      </c>
      <c r="E3" s="90" t="s">
        <v>196</v>
      </c>
      <c r="F3" s="90" t="s">
        <v>197</v>
      </c>
      <c r="G3" s="90" t="s">
        <v>197</v>
      </c>
      <c r="H3" s="90" t="s">
        <v>196</v>
      </c>
      <c r="I3" s="90" t="s">
        <v>197</v>
      </c>
      <c r="J3" s="91" t="s">
        <v>197</v>
      </c>
    </row>
    <row r="4" spans="1:10" ht="14.4" thickBot="1" x14ac:dyDescent="0.3">
      <c r="A4" s="92" t="s">
        <v>0</v>
      </c>
      <c r="B4" s="93"/>
      <c r="C4" s="93" t="s">
        <v>194</v>
      </c>
      <c r="D4" s="93" t="s">
        <v>198</v>
      </c>
      <c r="E4" s="93"/>
      <c r="F4" s="93" t="s">
        <v>194</v>
      </c>
      <c r="G4" s="93" t="s">
        <v>198</v>
      </c>
      <c r="H4" s="93"/>
      <c r="I4" s="93" t="s">
        <v>194</v>
      </c>
      <c r="J4" s="94" t="s">
        <v>198</v>
      </c>
    </row>
    <row r="5" spans="1:10" x14ac:dyDescent="0.25">
      <c r="A5" s="40" t="s">
        <v>203</v>
      </c>
      <c r="B5" s="98">
        <v>88.349999999999795</v>
      </c>
      <c r="C5" s="98">
        <v>308.45000000000101</v>
      </c>
      <c r="D5" s="98">
        <v>370.45</v>
      </c>
      <c r="E5" s="98">
        <v>43.400000000000503</v>
      </c>
      <c r="F5" s="98">
        <v>110.05</v>
      </c>
      <c r="G5" s="98">
        <v>364.25</v>
      </c>
      <c r="H5" s="98">
        <v>10.8499999999999</v>
      </c>
      <c r="I5" s="98">
        <v>60.450000000000202</v>
      </c>
      <c r="J5" s="99">
        <v>254.2</v>
      </c>
    </row>
    <row r="6" spans="1:10" x14ac:dyDescent="0.25">
      <c r="A6" s="40" t="s">
        <v>204</v>
      </c>
      <c r="B6" s="98">
        <v>37.200000000000003</v>
      </c>
      <c r="C6" s="98">
        <v>229.4</v>
      </c>
      <c r="D6" s="98">
        <v>385.95</v>
      </c>
      <c r="E6" s="98">
        <v>10.8499999999999</v>
      </c>
      <c r="F6" s="98">
        <v>57.349999999999604</v>
      </c>
      <c r="G6" s="98">
        <v>122.45</v>
      </c>
      <c r="H6" s="98">
        <v>-3.0999999999998802</v>
      </c>
      <c r="I6" s="98">
        <v>12.400000000000199</v>
      </c>
      <c r="J6" s="99">
        <v>24.800000000000502</v>
      </c>
    </row>
    <row r="7" spans="1:10" x14ac:dyDescent="0.25">
      <c r="A7" s="40" t="s">
        <v>205</v>
      </c>
      <c r="B7" s="98">
        <v>-3.0999999999998802</v>
      </c>
      <c r="C7" s="98">
        <v>137.94999999999999</v>
      </c>
      <c r="D7" s="98">
        <v>323.95</v>
      </c>
      <c r="E7" s="98">
        <v>-32.549999999999798</v>
      </c>
      <c r="F7" s="98">
        <v>41.8500000000002</v>
      </c>
      <c r="G7" s="98">
        <v>86.800000000000196</v>
      </c>
      <c r="H7" s="98">
        <v>-63.55</v>
      </c>
      <c r="I7" s="98">
        <v>17.049999999999699</v>
      </c>
      <c r="J7" s="99">
        <v>17.049999999999699</v>
      </c>
    </row>
    <row r="8" spans="1:10" x14ac:dyDescent="0.25">
      <c r="A8" s="40" t="s">
        <v>206</v>
      </c>
      <c r="B8" s="98">
        <v>21.6999999999999</v>
      </c>
      <c r="C8" s="98">
        <v>170.5</v>
      </c>
      <c r="D8" s="98">
        <v>345.65</v>
      </c>
      <c r="E8" s="98">
        <v>-38.750000000000298</v>
      </c>
      <c r="F8" s="98">
        <v>46.500000000000298</v>
      </c>
      <c r="G8" s="98">
        <v>108.5</v>
      </c>
      <c r="H8" s="98">
        <v>-3.0999999999998802</v>
      </c>
      <c r="I8" s="98">
        <v>7.7500000000000604</v>
      </c>
      <c r="J8" s="99">
        <v>20.150000000000301</v>
      </c>
    </row>
    <row r="9" spans="1:10" x14ac:dyDescent="0.25">
      <c r="A9" s="40" t="s">
        <v>207</v>
      </c>
      <c r="B9" s="98">
        <v>128.65</v>
      </c>
      <c r="C9" s="98">
        <v>255.75</v>
      </c>
      <c r="D9" s="98">
        <v>275.89999999999998</v>
      </c>
      <c r="E9" s="98">
        <v>66.649999999999906</v>
      </c>
      <c r="F9" s="98">
        <v>79.050000000000196</v>
      </c>
      <c r="G9" s="98">
        <v>114.7</v>
      </c>
      <c r="H9" s="98">
        <v>23.250000000000199</v>
      </c>
      <c r="I9" s="98">
        <v>18.600000000000001</v>
      </c>
      <c r="J9" s="99">
        <v>24.800000000000502</v>
      </c>
    </row>
    <row r="10" spans="1:10" x14ac:dyDescent="0.25">
      <c r="A10" s="40" t="s">
        <v>208</v>
      </c>
      <c r="B10" s="98">
        <v>54.249999999999702</v>
      </c>
      <c r="C10" s="98">
        <v>213.9</v>
      </c>
      <c r="D10" s="98">
        <v>440.2</v>
      </c>
      <c r="E10" s="98">
        <v>7.7500000000000604</v>
      </c>
      <c r="F10" s="98">
        <v>85.249999999999901</v>
      </c>
      <c r="G10" s="98">
        <v>161.19999999999899</v>
      </c>
      <c r="H10" s="98">
        <v>-20.149999999999601</v>
      </c>
      <c r="I10" s="98">
        <v>12.399999999999499</v>
      </c>
      <c r="J10" s="99">
        <v>27.899999999999601</v>
      </c>
    </row>
    <row r="11" spans="1:10" x14ac:dyDescent="0.25">
      <c r="A11" s="40" t="s">
        <v>209</v>
      </c>
      <c r="B11" s="98">
        <v>54.559999999998603</v>
      </c>
      <c r="C11" s="98">
        <v>193.75</v>
      </c>
      <c r="D11" s="98">
        <v>429.349999999999</v>
      </c>
      <c r="E11" s="98">
        <v>31.000000000000199</v>
      </c>
      <c r="F11" s="98">
        <v>82.149999999999295</v>
      </c>
      <c r="G11" s="98">
        <v>153.44999999999899</v>
      </c>
      <c r="H11" s="98">
        <v>2.7900000000002501</v>
      </c>
      <c r="I11" s="98">
        <v>10.8499999999992</v>
      </c>
      <c r="J11" s="99">
        <v>26.349999999999302</v>
      </c>
    </row>
    <row r="12" spans="1:10" x14ac:dyDescent="0.25">
      <c r="A12" s="40" t="s">
        <v>210</v>
      </c>
      <c r="B12" s="98">
        <v>-51.1499999999998</v>
      </c>
      <c r="C12" s="98">
        <v>167.4</v>
      </c>
      <c r="D12" s="98">
        <v>390.6</v>
      </c>
      <c r="E12" s="98">
        <v>-26.350000000000101</v>
      </c>
      <c r="F12" s="98">
        <v>93</v>
      </c>
      <c r="G12" s="98">
        <v>164.3</v>
      </c>
      <c r="H12" s="98">
        <v>-17.049999999999699</v>
      </c>
      <c r="I12" s="98">
        <v>6.1999999999997604</v>
      </c>
      <c r="J12" s="99">
        <v>23.249999999999499</v>
      </c>
    </row>
    <row r="13" spans="1:10" x14ac:dyDescent="0.25">
      <c r="A13" s="40" t="s">
        <v>211</v>
      </c>
      <c r="B13" s="98">
        <v>4.6499999999994701</v>
      </c>
      <c r="C13" s="98">
        <v>199.95</v>
      </c>
      <c r="D13" s="98">
        <v>382.85000000000099</v>
      </c>
      <c r="E13" s="98">
        <v>-48.049999999999898</v>
      </c>
      <c r="F13" s="98">
        <v>46.499999999999602</v>
      </c>
      <c r="G13" s="98">
        <v>277.45</v>
      </c>
      <c r="H13" s="98">
        <v>-23.249999999999499</v>
      </c>
      <c r="I13" s="98">
        <v>23.249999999999499</v>
      </c>
      <c r="J13" s="99">
        <v>195.3</v>
      </c>
    </row>
    <row r="14" spans="1:10" x14ac:dyDescent="0.25">
      <c r="A14" s="40" t="s">
        <v>212</v>
      </c>
      <c r="B14" s="98">
        <v>24.799999999999802</v>
      </c>
      <c r="C14" s="98">
        <v>175.15</v>
      </c>
      <c r="D14" s="98">
        <v>390.6</v>
      </c>
      <c r="E14" s="98">
        <v>-46.500000000000298</v>
      </c>
      <c r="F14" s="98">
        <v>72.850000000000406</v>
      </c>
      <c r="G14" s="98">
        <v>145.69999999999999</v>
      </c>
      <c r="H14" s="98">
        <v>-52.700000000000102</v>
      </c>
      <c r="I14" s="98">
        <v>9.3000000000003507</v>
      </c>
      <c r="J14" s="99">
        <v>24.800000000000502</v>
      </c>
    </row>
    <row r="15" spans="1:10" x14ac:dyDescent="0.25">
      <c r="A15" s="40" t="s">
        <v>213</v>
      </c>
      <c r="B15" s="98">
        <v>32.549999999999798</v>
      </c>
      <c r="C15" s="98">
        <v>230.95</v>
      </c>
      <c r="D15" s="98">
        <v>351.85</v>
      </c>
      <c r="E15" s="98">
        <v>4.6499999999994701</v>
      </c>
      <c r="F15" s="98">
        <v>60.450000000000202</v>
      </c>
      <c r="G15" s="98">
        <v>114.700000000001</v>
      </c>
      <c r="H15" s="98">
        <v>-3.0999999999998802</v>
      </c>
      <c r="I15" s="98">
        <v>13.9499999999998</v>
      </c>
      <c r="J15" s="99">
        <v>23.250000000000199</v>
      </c>
    </row>
    <row r="16" spans="1:10" x14ac:dyDescent="0.25">
      <c r="A16" s="40" t="s">
        <v>214</v>
      </c>
      <c r="B16" s="98">
        <v>-35.650000000000396</v>
      </c>
      <c r="C16" s="98">
        <v>240.25</v>
      </c>
      <c r="D16" s="98">
        <v>412.3</v>
      </c>
      <c r="E16" s="98">
        <v>-33.325000000000699</v>
      </c>
      <c r="F16" s="98">
        <v>116.25</v>
      </c>
      <c r="G16" s="98">
        <v>297.60000000000002</v>
      </c>
      <c r="H16" s="98">
        <v>-34.099999999999397</v>
      </c>
      <c r="I16" s="98">
        <v>65.099999999999596</v>
      </c>
      <c r="J16" s="99">
        <v>37.200000000000003</v>
      </c>
    </row>
    <row r="17" spans="1:10" x14ac:dyDescent="0.25">
      <c r="A17" s="40" t="s">
        <v>215</v>
      </c>
      <c r="B17" s="98">
        <v>44.95</v>
      </c>
      <c r="C17" s="98">
        <v>187.55</v>
      </c>
      <c r="D17" s="98">
        <v>361.15</v>
      </c>
      <c r="E17" s="98">
        <v>9.3000000000003507</v>
      </c>
      <c r="F17" s="98">
        <v>97.650000000000105</v>
      </c>
      <c r="G17" s="98">
        <v>150.35</v>
      </c>
      <c r="H17" s="98">
        <v>3.1000000000005898</v>
      </c>
      <c r="I17" s="98">
        <v>11.6249999999994</v>
      </c>
      <c r="J17" s="99">
        <v>20.149999999999601</v>
      </c>
    </row>
    <row r="18" spans="1:10" x14ac:dyDescent="0.25">
      <c r="A18" s="40" t="s">
        <v>216</v>
      </c>
      <c r="B18" s="98">
        <v>-34.099999999999397</v>
      </c>
      <c r="C18" s="98">
        <v>269.7</v>
      </c>
      <c r="D18" s="98">
        <v>375.1</v>
      </c>
      <c r="E18" s="98">
        <v>12.400000000000199</v>
      </c>
      <c r="F18" s="98">
        <v>147.25</v>
      </c>
      <c r="G18" s="98">
        <v>123.99999999999901</v>
      </c>
      <c r="H18" s="98">
        <v>0</v>
      </c>
      <c r="I18" s="98">
        <v>-10.8499999999999</v>
      </c>
      <c r="J18" s="99">
        <v>23.250000000000199</v>
      </c>
    </row>
    <row r="19" spans="1:10" x14ac:dyDescent="0.25">
      <c r="A19" s="40" t="s">
        <v>217</v>
      </c>
      <c r="B19" s="98">
        <v>46.499999999999602</v>
      </c>
      <c r="C19" s="98">
        <v>203.05</v>
      </c>
      <c r="D19" s="98">
        <v>401.45000000000101</v>
      </c>
      <c r="E19" s="98">
        <v>15.500000000000099</v>
      </c>
      <c r="F19" s="98">
        <v>57.349999999999604</v>
      </c>
      <c r="G19" s="98">
        <v>131.75</v>
      </c>
      <c r="H19" s="98">
        <v>-1.5500000000003</v>
      </c>
      <c r="I19" s="98">
        <v>6.20000000000047</v>
      </c>
      <c r="J19" s="99">
        <v>21.7000000000006</v>
      </c>
    </row>
    <row r="20" spans="1:10" x14ac:dyDescent="0.25">
      <c r="A20" s="40" t="s">
        <v>218</v>
      </c>
      <c r="B20" s="98">
        <v>-18.600000000000001</v>
      </c>
      <c r="C20" s="98">
        <v>203.05</v>
      </c>
      <c r="D20" s="98">
        <v>356.5</v>
      </c>
      <c r="E20" s="98">
        <v>-40.299999999999898</v>
      </c>
      <c r="F20" s="98">
        <v>37.200000000000003</v>
      </c>
      <c r="G20" s="98">
        <v>77.499999999999901</v>
      </c>
      <c r="H20" s="98">
        <v>-35.650000000000396</v>
      </c>
      <c r="I20" s="98">
        <v>0</v>
      </c>
      <c r="J20" s="99">
        <v>6.20000000000047</v>
      </c>
    </row>
    <row r="21" spans="1:10" x14ac:dyDescent="0.25">
      <c r="A21" s="40" t="s">
        <v>219</v>
      </c>
      <c r="B21" s="98">
        <v>17.049999999999699</v>
      </c>
      <c r="C21" s="98">
        <v>251.1</v>
      </c>
      <c r="D21" s="98">
        <v>418.5</v>
      </c>
      <c r="E21" s="98">
        <v>26.349999999999302</v>
      </c>
      <c r="F21" s="98">
        <v>77.500000000000597</v>
      </c>
      <c r="G21" s="98">
        <v>150.35</v>
      </c>
      <c r="H21" s="98">
        <v>-7.7500000000000604</v>
      </c>
      <c r="I21" s="98">
        <v>13.9499999999998</v>
      </c>
      <c r="J21" s="99">
        <v>27.900000000000301</v>
      </c>
    </row>
    <row r="22" spans="1:10" x14ac:dyDescent="0.25">
      <c r="A22" s="40" t="s">
        <v>220</v>
      </c>
      <c r="B22" s="98">
        <v>113.15</v>
      </c>
      <c r="C22" s="98">
        <v>261.94999999999902</v>
      </c>
      <c r="D22" s="98">
        <v>443.3</v>
      </c>
      <c r="E22" s="98">
        <v>29.4499999999999</v>
      </c>
      <c r="F22" s="98">
        <v>106.95</v>
      </c>
      <c r="G22" s="98">
        <v>182.89999999999901</v>
      </c>
      <c r="H22" s="98">
        <v>40.300000000000601</v>
      </c>
      <c r="I22" s="98">
        <v>21.6999999999999</v>
      </c>
      <c r="J22" s="99">
        <v>37.200000000000003</v>
      </c>
    </row>
    <row r="23" spans="1:10" x14ac:dyDescent="0.25">
      <c r="A23" s="40" t="s">
        <v>221</v>
      </c>
      <c r="B23" s="98">
        <v>-3.1000000000005898</v>
      </c>
      <c r="C23" s="98">
        <v>238.7</v>
      </c>
      <c r="D23" s="98">
        <v>399.9</v>
      </c>
      <c r="E23" s="98">
        <v>-43.3999999999997</v>
      </c>
      <c r="F23" s="98">
        <v>69.749999999999801</v>
      </c>
      <c r="G23" s="98">
        <v>133.30000000000001</v>
      </c>
      <c r="H23" s="98">
        <v>-63.55</v>
      </c>
      <c r="I23" s="98">
        <v>10.8499999999999</v>
      </c>
      <c r="J23" s="99">
        <v>24.799999999999802</v>
      </c>
    </row>
    <row r="24" spans="1:10" x14ac:dyDescent="0.25">
      <c r="A24" s="40" t="s">
        <v>222</v>
      </c>
      <c r="B24" s="98">
        <v>31.000000000000199</v>
      </c>
      <c r="C24" s="98">
        <v>283.64999999999998</v>
      </c>
      <c r="D24" s="98">
        <v>347.2</v>
      </c>
      <c r="E24" s="98">
        <v>26.349999999999302</v>
      </c>
      <c r="F24" s="98">
        <v>75.950000000000301</v>
      </c>
      <c r="G24" s="98">
        <v>125.55</v>
      </c>
      <c r="H24" s="98">
        <v>7.7500000000000604</v>
      </c>
      <c r="I24" s="98">
        <v>17.049999999999699</v>
      </c>
      <c r="J24" s="99">
        <v>24.799999999999802</v>
      </c>
    </row>
    <row r="25" spans="1:10" x14ac:dyDescent="0.25">
      <c r="A25" s="40" t="s">
        <v>223</v>
      </c>
      <c r="B25" s="98">
        <v>41.849999999999497</v>
      </c>
      <c r="C25" s="98">
        <v>261.95</v>
      </c>
      <c r="D25" s="98">
        <v>413.85</v>
      </c>
      <c r="E25" s="98">
        <v>-20.149999999999601</v>
      </c>
      <c r="F25" s="98">
        <v>75.949999999999605</v>
      </c>
      <c r="G25" s="98">
        <v>347.2</v>
      </c>
      <c r="H25" s="98">
        <v>-58.899999999999899</v>
      </c>
      <c r="I25" s="98">
        <v>38.749999999999602</v>
      </c>
      <c r="J25" s="99">
        <v>190.64999999999901</v>
      </c>
    </row>
    <row r="26" spans="1:10" x14ac:dyDescent="0.25">
      <c r="A26" s="40" t="s">
        <v>224</v>
      </c>
      <c r="B26" s="98">
        <v>189.1</v>
      </c>
      <c r="C26" s="98">
        <v>71.300000000000097</v>
      </c>
      <c r="D26" s="98">
        <v>392.15</v>
      </c>
      <c r="E26" s="98">
        <v>51.1499999999998</v>
      </c>
      <c r="F26" s="98">
        <v>69.749999999999801</v>
      </c>
      <c r="G26" s="98">
        <v>142.6</v>
      </c>
      <c r="H26" s="98">
        <v>40.299999999999201</v>
      </c>
      <c r="I26" s="98">
        <v>80.600000000000406</v>
      </c>
      <c r="J26" s="99">
        <v>88.350000000000506</v>
      </c>
    </row>
    <row r="27" spans="1:10" x14ac:dyDescent="0.25">
      <c r="A27" s="40" t="s">
        <v>225</v>
      </c>
      <c r="B27" s="98">
        <v>63.55</v>
      </c>
      <c r="C27" s="98">
        <v>207.7</v>
      </c>
      <c r="D27" s="98">
        <v>452.6</v>
      </c>
      <c r="E27" s="98">
        <v>3.1000000000005898</v>
      </c>
      <c r="F27" s="98">
        <v>96.099999999999895</v>
      </c>
      <c r="G27" s="98">
        <v>170.5</v>
      </c>
      <c r="H27" s="98">
        <v>51.1499999999998</v>
      </c>
      <c r="I27" s="98">
        <v>20.149999999999601</v>
      </c>
      <c r="J27" s="99">
        <v>34.100000000000101</v>
      </c>
    </row>
    <row r="28" spans="1:10" x14ac:dyDescent="0.25">
      <c r="A28" s="40" t="s">
        <v>226</v>
      </c>
      <c r="B28" s="98">
        <v>-21.6999999999999</v>
      </c>
      <c r="C28" s="98">
        <v>227.85</v>
      </c>
      <c r="D28" s="98">
        <v>373.55</v>
      </c>
      <c r="E28" s="98">
        <v>-10.8499999999999</v>
      </c>
      <c r="F28" s="98">
        <v>57.3500000000003</v>
      </c>
      <c r="G28" s="98">
        <v>97.650000000000105</v>
      </c>
      <c r="H28" s="98">
        <v>6.1999999999997604</v>
      </c>
      <c r="I28" s="98">
        <v>12.400000000000199</v>
      </c>
      <c r="J28" s="99">
        <v>21.6999999999999</v>
      </c>
    </row>
    <row r="29" spans="1:10" x14ac:dyDescent="0.25">
      <c r="A29" s="40" t="s">
        <v>227</v>
      </c>
      <c r="B29" s="98">
        <v>43.3999999999997</v>
      </c>
      <c r="C29" s="98">
        <v>207.7</v>
      </c>
      <c r="D29" s="98">
        <v>452.6</v>
      </c>
      <c r="E29" s="98">
        <v>-20.149999999999601</v>
      </c>
      <c r="F29" s="98">
        <v>92.999999999999304</v>
      </c>
      <c r="G29" s="98">
        <v>172.04999999999899</v>
      </c>
      <c r="H29" s="98">
        <v>-23.250000000000199</v>
      </c>
      <c r="I29" s="98">
        <v>17.049999999999699</v>
      </c>
      <c r="J29" s="99">
        <v>35.650000000000396</v>
      </c>
    </row>
    <row r="30" spans="1:10" x14ac:dyDescent="0.25">
      <c r="A30" s="40" t="s">
        <v>228</v>
      </c>
      <c r="B30" s="98">
        <v>0.93000000000103</v>
      </c>
      <c r="C30" s="98">
        <v>195.3</v>
      </c>
      <c r="D30" s="98">
        <v>410.75</v>
      </c>
      <c r="E30" s="98">
        <v>-55.8</v>
      </c>
      <c r="F30" s="98">
        <v>58.899999999999899</v>
      </c>
      <c r="G30" s="98">
        <v>133.30000000000001</v>
      </c>
      <c r="H30" s="98">
        <v>-38.750000000000298</v>
      </c>
      <c r="I30" s="98">
        <v>9.3000000000003507</v>
      </c>
      <c r="J30" s="99">
        <v>23.250000000000199</v>
      </c>
    </row>
    <row r="31" spans="1:10" x14ac:dyDescent="0.25">
      <c r="A31" s="40" t="s">
        <v>229</v>
      </c>
      <c r="B31" s="98">
        <v>-21.6999999999999</v>
      </c>
      <c r="C31" s="98" t="s">
        <v>202</v>
      </c>
      <c r="D31" s="98" t="s">
        <v>202</v>
      </c>
      <c r="E31" s="98">
        <v>156.55000000000001</v>
      </c>
      <c r="F31" s="98" t="s">
        <v>202</v>
      </c>
      <c r="G31" s="98" t="s">
        <v>202</v>
      </c>
      <c r="H31" s="98">
        <v>134.07500000000101</v>
      </c>
      <c r="I31" s="98" t="s">
        <v>202</v>
      </c>
      <c r="J31" s="99" t="s">
        <v>202</v>
      </c>
    </row>
    <row r="32" spans="1:10" x14ac:dyDescent="0.25">
      <c r="A32" s="40" t="s">
        <v>230</v>
      </c>
      <c r="B32" s="98">
        <v>10.8499999999999</v>
      </c>
      <c r="C32" s="98">
        <v>158.1</v>
      </c>
      <c r="D32" s="98">
        <v>167.4</v>
      </c>
      <c r="E32" s="98">
        <v>1.5499999999995899</v>
      </c>
      <c r="F32" s="98">
        <v>52.700000000000102</v>
      </c>
      <c r="G32" s="98">
        <v>88.350000000000506</v>
      </c>
      <c r="H32" s="98">
        <v>-1.5500000000003</v>
      </c>
      <c r="I32" s="98">
        <v>9.3000000000003507</v>
      </c>
      <c r="J32" s="99">
        <v>15.500000000000099</v>
      </c>
    </row>
    <row r="33" spans="1:10" x14ac:dyDescent="0.25">
      <c r="A33" s="40" t="s">
        <v>231</v>
      </c>
      <c r="B33" s="98">
        <v>99.199999999999704</v>
      </c>
      <c r="C33" s="98">
        <v>232.5</v>
      </c>
      <c r="D33" s="98">
        <v>485.15</v>
      </c>
      <c r="E33" s="98">
        <v>71.300000000000097</v>
      </c>
      <c r="F33" s="98">
        <v>136.4</v>
      </c>
      <c r="G33" s="98">
        <v>257.3</v>
      </c>
      <c r="H33" s="98">
        <v>49.6000000000002</v>
      </c>
      <c r="I33" s="98">
        <v>13.9500000000005</v>
      </c>
      <c r="J33" s="99">
        <v>103.85</v>
      </c>
    </row>
    <row r="34" spans="1:10" x14ac:dyDescent="0.25">
      <c r="A34" s="40" t="s">
        <v>232</v>
      </c>
      <c r="B34" s="98">
        <v>7.7500000000000604</v>
      </c>
      <c r="C34" s="98">
        <v>215.45</v>
      </c>
      <c r="D34" s="98">
        <v>347.19999999999902</v>
      </c>
      <c r="E34" s="98">
        <v>3.0999999999998802</v>
      </c>
      <c r="F34" s="98">
        <v>46.499999999999602</v>
      </c>
      <c r="G34" s="98">
        <v>94.549999999999599</v>
      </c>
      <c r="H34" s="98">
        <v>0</v>
      </c>
      <c r="I34" s="98">
        <v>4.6500000000001798</v>
      </c>
      <c r="J34" s="99">
        <v>15.500000000000099</v>
      </c>
    </row>
    <row r="35" spans="1:10" x14ac:dyDescent="0.25">
      <c r="A35" s="40" t="s">
        <v>233</v>
      </c>
      <c r="B35" s="98">
        <v>-17.050000000000399</v>
      </c>
      <c r="C35" s="98">
        <v>17.360000000001499</v>
      </c>
      <c r="D35" s="98">
        <v>27.900000000000301</v>
      </c>
      <c r="E35" s="98">
        <v>13.9499999999998</v>
      </c>
      <c r="F35" s="98">
        <v>72.850000000000406</v>
      </c>
      <c r="G35" s="98">
        <v>117.8</v>
      </c>
      <c r="H35" s="98">
        <v>20.150000000000301</v>
      </c>
      <c r="I35" s="98">
        <v>26.350000000000101</v>
      </c>
      <c r="J35" s="99">
        <v>243.35</v>
      </c>
    </row>
    <row r="36" spans="1:10" x14ac:dyDescent="0.25">
      <c r="A36" s="40" t="s">
        <v>234</v>
      </c>
      <c r="B36" s="98">
        <v>23.250000000000199</v>
      </c>
      <c r="C36" s="98">
        <v>223.2</v>
      </c>
      <c r="D36" s="98">
        <v>234.05</v>
      </c>
      <c r="E36" s="98">
        <v>4.6500000000001798</v>
      </c>
      <c r="F36" s="98">
        <v>63.55</v>
      </c>
      <c r="G36" s="98">
        <v>99.199999999999704</v>
      </c>
      <c r="H36" s="98">
        <v>0</v>
      </c>
      <c r="I36" s="98">
        <v>10.8499999999999</v>
      </c>
      <c r="J36" s="99">
        <v>17.049999999999699</v>
      </c>
    </row>
    <row r="37" spans="1:10" x14ac:dyDescent="0.25">
      <c r="A37" s="40" t="s">
        <v>235</v>
      </c>
      <c r="B37" s="98">
        <v>-35.6499999999997</v>
      </c>
      <c r="C37" s="98">
        <v>240.25</v>
      </c>
      <c r="D37" s="98">
        <v>268.14999999999998</v>
      </c>
      <c r="E37" s="98">
        <v>-10.8499999999999</v>
      </c>
      <c r="F37" s="98">
        <v>65.099999999999596</v>
      </c>
      <c r="G37" s="98">
        <v>106.95</v>
      </c>
      <c r="H37" s="98">
        <v>-4.6500000000001798</v>
      </c>
      <c r="I37" s="98">
        <v>13.9500000000005</v>
      </c>
      <c r="J37" s="99">
        <v>20.150000000000301</v>
      </c>
    </row>
    <row r="38" spans="1:10" x14ac:dyDescent="0.25">
      <c r="A38" s="40" t="s">
        <v>236</v>
      </c>
      <c r="B38" s="98">
        <v>23.250000000000199</v>
      </c>
      <c r="C38" s="98">
        <v>178.25</v>
      </c>
      <c r="D38" s="98">
        <v>401.45</v>
      </c>
      <c r="E38" s="98">
        <v>21.6999999999999</v>
      </c>
      <c r="F38" s="98">
        <v>86.7999999999995</v>
      </c>
      <c r="G38" s="98">
        <v>153.44999999999899</v>
      </c>
      <c r="H38" s="98">
        <v>10.8499999999992</v>
      </c>
      <c r="I38" s="98">
        <v>37.200000000000003</v>
      </c>
      <c r="J38" s="99">
        <v>43.400000000000503</v>
      </c>
    </row>
    <row r="39" spans="1:10" x14ac:dyDescent="0.25">
      <c r="A39" s="40" t="s">
        <v>237</v>
      </c>
      <c r="B39" s="98">
        <v>-27.899999999999601</v>
      </c>
      <c r="C39" s="98">
        <v>117.8</v>
      </c>
      <c r="D39" s="98">
        <v>251.1</v>
      </c>
      <c r="E39" s="98">
        <v>-83.700000000000301</v>
      </c>
      <c r="F39" s="98">
        <v>54.250000000000398</v>
      </c>
      <c r="G39" s="98">
        <v>113.15</v>
      </c>
      <c r="H39" s="98">
        <v>-158.1</v>
      </c>
      <c r="I39" s="98">
        <v>34.100000000000101</v>
      </c>
      <c r="J39" s="99">
        <v>40.299999999999898</v>
      </c>
    </row>
    <row r="40" spans="1:10" x14ac:dyDescent="0.25">
      <c r="A40" s="40" t="s">
        <v>238</v>
      </c>
      <c r="B40" s="98">
        <v>65.100000000000307</v>
      </c>
      <c r="C40" s="98">
        <v>122.45</v>
      </c>
      <c r="D40" s="98">
        <v>415.4</v>
      </c>
      <c r="E40" s="98">
        <v>7.7500000000000604</v>
      </c>
      <c r="F40" s="98">
        <v>82.149999999999295</v>
      </c>
      <c r="G40" s="98">
        <v>142.599999999999</v>
      </c>
      <c r="H40" s="98">
        <v>29.4500000000006</v>
      </c>
      <c r="I40" s="98">
        <v>15.4999999999994</v>
      </c>
      <c r="J40" s="99">
        <v>29.4499999999999</v>
      </c>
    </row>
    <row r="41" spans="1:10" x14ac:dyDescent="0.25">
      <c r="A41" s="40" t="s">
        <v>239</v>
      </c>
      <c r="B41" s="98">
        <v>7.7500000000000604</v>
      </c>
      <c r="C41" s="98">
        <v>235.6</v>
      </c>
      <c r="D41" s="98">
        <v>379.75</v>
      </c>
      <c r="E41" s="98">
        <v>-7.7499999999993499</v>
      </c>
      <c r="F41" s="98">
        <v>65.099999999999596</v>
      </c>
      <c r="G41" s="98">
        <v>120.9</v>
      </c>
      <c r="H41" s="98">
        <v>1.5500000000003</v>
      </c>
      <c r="I41" s="98">
        <v>10.8499999999999</v>
      </c>
      <c r="J41" s="99">
        <v>21.6999999999999</v>
      </c>
    </row>
    <row r="42" spans="1:10" x14ac:dyDescent="0.25">
      <c r="A42" s="40" t="s">
        <v>240</v>
      </c>
      <c r="B42" s="98">
        <v>41.8500000000002</v>
      </c>
      <c r="C42" s="98">
        <v>184.45</v>
      </c>
      <c r="D42" s="98">
        <v>435.55</v>
      </c>
      <c r="E42" s="98">
        <v>6.20000000000047</v>
      </c>
      <c r="F42" s="98">
        <v>82.15</v>
      </c>
      <c r="G42" s="98">
        <v>148.80000000000001</v>
      </c>
      <c r="H42" s="98">
        <v>1.5499999999995899</v>
      </c>
      <c r="I42" s="98">
        <v>17.050000000000399</v>
      </c>
      <c r="J42" s="99">
        <v>29.4499999999999</v>
      </c>
    </row>
    <row r="43" spans="1:10" x14ac:dyDescent="0.25">
      <c r="A43" s="40" t="s">
        <v>241</v>
      </c>
      <c r="B43" s="98">
        <v>26.349999999999302</v>
      </c>
      <c r="C43" s="98">
        <v>178.25</v>
      </c>
      <c r="D43" s="98">
        <v>389.05</v>
      </c>
      <c r="E43" s="98">
        <v>34.100000000000101</v>
      </c>
      <c r="F43" s="98">
        <v>49.6000000000002</v>
      </c>
      <c r="G43" s="98">
        <v>119.35</v>
      </c>
      <c r="H43" s="98">
        <v>-1.5500000000003</v>
      </c>
      <c r="I43" s="98">
        <v>9.3000000000003507</v>
      </c>
      <c r="J43" s="99">
        <v>23.250000000000199</v>
      </c>
    </row>
    <row r="44" spans="1:10" x14ac:dyDescent="0.25">
      <c r="A44" s="40" t="s">
        <v>242</v>
      </c>
      <c r="B44" s="98">
        <v>52.699999999999399</v>
      </c>
      <c r="C44" s="98">
        <v>237.15</v>
      </c>
      <c r="D44" s="98">
        <v>403</v>
      </c>
      <c r="E44" s="98">
        <v>27.900000000000301</v>
      </c>
      <c r="F44" s="98">
        <v>68.199999999999505</v>
      </c>
      <c r="G44" s="98">
        <v>131.75</v>
      </c>
      <c r="H44" s="98">
        <v>6.1999999999997604</v>
      </c>
      <c r="I44" s="98">
        <v>10.8499999999999</v>
      </c>
      <c r="J44" s="99">
        <v>24.800000000000502</v>
      </c>
    </row>
    <row r="45" spans="1:10" x14ac:dyDescent="0.25">
      <c r="A45" s="40" t="s">
        <v>243</v>
      </c>
      <c r="B45" s="98">
        <v>49.6000000000002</v>
      </c>
      <c r="C45" s="98">
        <v>175.15</v>
      </c>
      <c r="D45" s="98">
        <v>381.3</v>
      </c>
      <c r="E45" s="98">
        <v>49.6000000000002</v>
      </c>
      <c r="F45" s="98">
        <v>55.8</v>
      </c>
      <c r="G45" s="98">
        <v>120.9</v>
      </c>
      <c r="H45" s="98">
        <v>7.7500000000000604</v>
      </c>
      <c r="I45" s="98">
        <v>6.1999999999997604</v>
      </c>
      <c r="J45" s="99">
        <v>20.149999999999601</v>
      </c>
    </row>
    <row r="46" spans="1:10" x14ac:dyDescent="0.25">
      <c r="A46" s="40" t="s">
        <v>244</v>
      </c>
      <c r="B46" s="98">
        <v>21.6999999999999</v>
      </c>
      <c r="C46" s="98">
        <v>254.2</v>
      </c>
      <c r="D46" s="98">
        <v>412.3</v>
      </c>
      <c r="E46" s="98">
        <v>27.900000000000301</v>
      </c>
      <c r="F46" s="98">
        <v>77.499999999999901</v>
      </c>
      <c r="G46" s="98">
        <v>148.80000000000001</v>
      </c>
      <c r="H46" s="98">
        <v>-3.0999999999991701</v>
      </c>
      <c r="I46" s="98">
        <v>15.4999999999994</v>
      </c>
      <c r="J46" s="99">
        <v>29.4499999999999</v>
      </c>
    </row>
    <row r="47" spans="1:10" x14ac:dyDescent="0.25">
      <c r="A47" s="40" t="s">
        <v>245</v>
      </c>
      <c r="B47" s="98">
        <v>15.500000000000099</v>
      </c>
      <c r="C47" s="98">
        <v>158.1</v>
      </c>
      <c r="D47" s="98">
        <v>358.05</v>
      </c>
      <c r="E47" s="98">
        <v>-1.5500000000003</v>
      </c>
      <c r="F47" s="98">
        <v>72.850000000000406</v>
      </c>
      <c r="G47" s="98">
        <v>133.30000000000001</v>
      </c>
      <c r="H47" s="98">
        <v>-4.6499999999994701</v>
      </c>
      <c r="I47" s="98">
        <v>4.6499999999994701</v>
      </c>
      <c r="J47" s="99">
        <v>15.500000000000099</v>
      </c>
    </row>
    <row r="48" spans="1:10" x14ac:dyDescent="0.25">
      <c r="A48" s="40" t="s">
        <v>246</v>
      </c>
      <c r="B48" s="98">
        <v>46.500000000000298</v>
      </c>
      <c r="C48" s="98">
        <v>232.5</v>
      </c>
      <c r="D48" s="98">
        <v>372</v>
      </c>
      <c r="E48" s="98">
        <v>29.4500000000006</v>
      </c>
      <c r="F48" s="98">
        <v>69.749999999999801</v>
      </c>
      <c r="G48" s="98">
        <v>127.099999999999</v>
      </c>
      <c r="H48" s="98">
        <v>6.1999999999997604</v>
      </c>
      <c r="I48" s="98">
        <v>13.9499999999998</v>
      </c>
      <c r="J48" s="99">
        <v>26.350000000000101</v>
      </c>
    </row>
    <row r="49" spans="1:10" x14ac:dyDescent="0.25">
      <c r="A49" s="40" t="s">
        <v>247</v>
      </c>
      <c r="B49" s="98">
        <v>12.400000000000199</v>
      </c>
      <c r="C49" s="98">
        <v>283.64999999999998</v>
      </c>
      <c r="D49" s="98">
        <v>370.45</v>
      </c>
      <c r="E49" s="98">
        <v>0</v>
      </c>
      <c r="F49" s="98">
        <v>80.599999999999696</v>
      </c>
      <c r="G49" s="98">
        <v>136.4</v>
      </c>
      <c r="H49" s="98">
        <v>-4.6500000000001798</v>
      </c>
      <c r="I49" s="98">
        <v>18.600000000000001</v>
      </c>
      <c r="J49" s="99">
        <v>26.350000000000101</v>
      </c>
    </row>
    <row r="50" spans="1:10" x14ac:dyDescent="0.25">
      <c r="A50" s="40" t="s">
        <v>248</v>
      </c>
      <c r="B50" s="98">
        <v>-12.8649999999929</v>
      </c>
      <c r="C50" s="98">
        <v>259.31499999999301</v>
      </c>
      <c r="D50" s="98">
        <v>370.91499999999297</v>
      </c>
      <c r="E50" s="98">
        <v>-9.2999999999996401</v>
      </c>
      <c r="F50" s="98">
        <v>77.499999999999901</v>
      </c>
      <c r="G50" s="98">
        <v>130.19999999999999</v>
      </c>
      <c r="H50" s="98">
        <v>-1.5499999999995899</v>
      </c>
      <c r="I50" s="98">
        <v>7.7500000000000604</v>
      </c>
      <c r="J50" s="99">
        <v>15.500000000000099</v>
      </c>
    </row>
    <row r="51" spans="1:10" x14ac:dyDescent="0.25">
      <c r="A51" s="40" t="s">
        <v>249</v>
      </c>
      <c r="B51" s="98">
        <v>-24.799999999999802</v>
      </c>
      <c r="C51" s="98">
        <v>282.10000000000002</v>
      </c>
      <c r="D51" s="98">
        <v>364.25</v>
      </c>
      <c r="E51" s="98">
        <v>-29.4500000000006</v>
      </c>
      <c r="F51" s="98">
        <v>111.600000000001</v>
      </c>
      <c r="G51" s="98">
        <v>148.80000000000101</v>
      </c>
      <c r="H51" s="98">
        <v>-7.7500000000000604</v>
      </c>
      <c r="I51" s="98">
        <v>15.500000000000099</v>
      </c>
      <c r="J51" s="99">
        <v>21.6999999999999</v>
      </c>
    </row>
    <row r="52" spans="1:10" x14ac:dyDescent="0.25">
      <c r="A52" s="40" t="s">
        <v>250</v>
      </c>
      <c r="B52" s="98">
        <v>40.300000000000601</v>
      </c>
      <c r="C52" s="98">
        <v>136.4</v>
      </c>
      <c r="D52" s="98">
        <v>279</v>
      </c>
      <c r="E52" s="98">
        <v>17.049999999999699</v>
      </c>
      <c r="F52" s="98">
        <v>38.750000000000298</v>
      </c>
      <c r="G52" s="98">
        <v>89.900000000000105</v>
      </c>
      <c r="H52" s="98">
        <v>0</v>
      </c>
      <c r="I52" s="98">
        <v>0</v>
      </c>
      <c r="J52" s="99">
        <v>10.8500000000006</v>
      </c>
    </row>
    <row r="53" spans="1:10" x14ac:dyDescent="0.25">
      <c r="A53" s="40" t="s">
        <v>251</v>
      </c>
      <c r="B53" s="98">
        <v>83.699999999999605</v>
      </c>
      <c r="C53" s="98">
        <v>261.95</v>
      </c>
      <c r="D53" s="98">
        <v>323.95</v>
      </c>
      <c r="E53" s="98">
        <v>38.749999999999602</v>
      </c>
      <c r="F53" s="98">
        <v>68.200000000000202</v>
      </c>
      <c r="G53" s="98">
        <v>99.200000000000401</v>
      </c>
      <c r="H53" s="98">
        <v>9.2999999999996401</v>
      </c>
      <c r="I53" s="98">
        <v>10.8499999999999</v>
      </c>
      <c r="J53" s="99">
        <v>18.600000000000001</v>
      </c>
    </row>
    <row r="54" spans="1:10" x14ac:dyDescent="0.25">
      <c r="A54" s="40" t="s">
        <v>252</v>
      </c>
      <c r="B54" s="98">
        <v>57.3500000000003</v>
      </c>
      <c r="C54" s="98">
        <v>207.7</v>
      </c>
      <c r="D54" s="98">
        <v>404.55</v>
      </c>
      <c r="E54" s="98">
        <v>18.600000000000001</v>
      </c>
      <c r="F54" s="98">
        <v>74.400000000000006</v>
      </c>
      <c r="G54" s="98">
        <v>142.6</v>
      </c>
      <c r="H54" s="98">
        <v>-1.5499999999995899</v>
      </c>
      <c r="I54" s="98">
        <v>12.400000000000199</v>
      </c>
      <c r="J54" s="99">
        <v>26.350000000000101</v>
      </c>
    </row>
    <row r="55" spans="1:10" x14ac:dyDescent="0.25">
      <c r="A55" s="40" t="s">
        <v>253</v>
      </c>
      <c r="B55" s="98">
        <v>-35.650000000000396</v>
      </c>
      <c r="C55" s="98">
        <v>147.25</v>
      </c>
      <c r="D55" s="98">
        <v>299.14999999999998</v>
      </c>
      <c r="E55" s="98">
        <v>-106.950000000001</v>
      </c>
      <c r="F55" s="98">
        <v>80.600000000000406</v>
      </c>
      <c r="G55" s="98">
        <v>117.8</v>
      </c>
      <c r="H55" s="98">
        <v>-137.94999999999999</v>
      </c>
      <c r="I55" s="98">
        <v>27.899999999999601</v>
      </c>
      <c r="J55" s="99">
        <v>23.250000000000199</v>
      </c>
    </row>
    <row r="56" spans="1:10" x14ac:dyDescent="0.25">
      <c r="A56" s="40" t="s">
        <v>254</v>
      </c>
      <c r="B56" s="98">
        <v>49.6000000000002</v>
      </c>
      <c r="C56" s="98">
        <v>127.1</v>
      </c>
      <c r="D56" s="98">
        <v>348.75</v>
      </c>
      <c r="E56" s="98">
        <v>-48.049999999999898</v>
      </c>
      <c r="F56" s="98">
        <v>85.249999999999901</v>
      </c>
      <c r="G56" s="98">
        <v>168.95</v>
      </c>
      <c r="H56" s="98">
        <v>-63.55</v>
      </c>
      <c r="I56" s="98">
        <v>35.6499999999997</v>
      </c>
      <c r="J56" s="99">
        <v>69.749999999999801</v>
      </c>
    </row>
    <row r="57" spans="1:10" x14ac:dyDescent="0.25">
      <c r="A57" s="40" t="s">
        <v>255</v>
      </c>
      <c r="B57" s="98">
        <v>30.999999999999499</v>
      </c>
      <c r="C57" s="98">
        <v>229.4</v>
      </c>
      <c r="D57" s="98">
        <v>406.1</v>
      </c>
      <c r="E57" s="98">
        <v>52.700000000000102</v>
      </c>
      <c r="F57" s="98">
        <v>61.999999999999702</v>
      </c>
      <c r="G57" s="98">
        <v>142.599999999999</v>
      </c>
      <c r="H57" s="98">
        <v>4.6499999999994701</v>
      </c>
      <c r="I57" s="98">
        <v>10.8499999999999</v>
      </c>
      <c r="J57" s="99">
        <v>24.800000000000502</v>
      </c>
    </row>
    <row r="58" spans="1:10" x14ac:dyDescent="0.25">
      <c r="A58" s="40" t="s">
        <v>256</v>
      </c>
      <c r="B58" s="98">
        <v>65.099999999999596</v>
      </c>
      <c r="C58" s="98">
        <v>172.05</v>
      </c>
      <c r="D58" s="98">
        <v>302.25</v>
      </c>
      <c r="E58" s="98">
        <v>29.4499999999999</v>
      </c>
      <c r="F58" s="98">
        <v>93</v>
      </c>
      <c r="G58" s="98">
        <v>139.5</v>
      </c>
      <c r="H58" s="98">
        <v>3.0999999999998802</v>
      </c>
      <c r="I58" s="98">
        <v>40.299999999999898</v>
      </c>
      <c r="J58" s="99">
        <v>32.549999999999798</v>
      </c>
    </row>
    <row r="59" spans="1:10" x14ac:dyDescent="0.25">
      <c r="A59" s="40" t="s">
        <v>257</v>
      </c>
      <c r="B59" s="98">
        <v>-12.400000000000199</v>
      </c>
      <c r="C59" s="98">
        <v>167.4</v>
      </c>
      <c r="D59" s="98">
        <v>365.8</v>
      </c>
      <c r="E59" s="98">
        <v>6.20000000000047</v>
      </c>
      <c r="F59" s="98">
        <v>82.149999999999295</v>
      </c>
      <c r="G59" s="98">
        <v>151.9</v>
      </c>
      <c r="H59" s="98">
        <v>-7.7500000000000604</v>
      </c>
      <c r="I59" s="98">
        <v>12.399999999999499</v>
      </c>
      <c r="J59" s="99">
        <v>27.899999999999601</v>
      </c>
    </row>
    <row r="60" spans="1:10" x14ac:dyDescent="0.25">
      <c r="A60" s="40" t="s">
        <v>258</v>
      </c>
      <c r="B60" s="98">
        <v>23.249999999999499</v>
      </c>
      <c r="C60" s="98">
        <v>192.2</v>
      </c>
      <c r="D60" s="98">
        <v>404.55</v>
      </c>
      <c r="E60" s="98">
        <v>10.8499999999999</v>
      </c>
      <c r="F60" s="98">
        <v>54.249999999999702</v>
      </c>
      <c r="G60" s="98">
        <v>130.19999999999999</v>
      </c>
      <c r="H60" s="98">
        <v>-6.20000000000047</v>
      </c>
      <c r="I60" s="98">
        <v>9.3000000000003507</v>
      </c>
      <c r="J60" s="99">
        <v>26.350000000000801</v>
      </c>
    </row>
    <row r="61" spans="1:10" x14ac:dyDescent="0.25">
      <c r="A61" s="40" t="s">
        <v>259</v>
      </c>
      <c r="B61" s="98">
        <v>23.250000000000199</v>
      </c>
      <c r="C61" s="98">
        <v>206.15</v>
      </c>
      <c r="D61" s="98">
        <v>376.64999999999901</v>
      </c>
      <c r="E61" s="98">
        <v>0</v>
      </c>
      <c r="F61" s="98">
        <v>52.699999999999399</v>
      </c>
      <c r="G61" s="98">
        <v>113.15</v>
      </c>
      <c r="H61" s="98">
        <v>-4.6500000000001798</v>
      </c>
      <c r="I61" s="98">
        <v>4.6500000000001798</v>
      </c>
      <c r="J61" s="99">
        <v>17.049999999999699</v>
      </c>
    </row>
    <row r="62" spans="1:10" x14ac:dyDescent="0.25">
      <c r="A62" s="40" t="s">
        <v>260</v>
      </c>
      <c r="B62" s="98">
        <v>-74.400000000000006</v>
      </c>
      <c r="C62" s="98">
        <v>224.75</v>
      </c>
      <c r="D62" s="98">
        <v>511.49999999999898</v>
      </c>
      <c r="E62" s="98">
        <v>-48.049999999999898</v>
      </c>
      <c r="F62" s="98">
        <v>110.05</v>
      </c>
      <c r="G62" s="98">
        <v>198.39999999999901</v>
      </c>
      <c r="H62" s="98">
        <v>-35.650000000000396</v>
      </c>
      <c r="I62" s="98">
        <v>34.100000000000101</v>
      </c>
      <c r="J62" s="99">
        <v>51.150000000000503</v>
      </c>
    </row>
    <row r="63" spans="1:10" x14ac:dyDescent="0.25">
      <c r="A63" s="40" t="s">
        <v>261</v>
      </c>
      <c r="B63" s="98">
        <v>34.099999999999397</v>
      </c>
      <c r="C63" s="98">
        <v>297.60000000000002</v>
      </c>
      <c r="D63" s="98">
        <v>362.7</v>
      </c>
      <c r="E63" s="98">
        <v>46.499999999999602</v>
      </c>
      <c r="F63" s="98">
        <v>82.15</v>
      </c>
      <c r="G63" s="98">
        <v>130.19999999999999</v>
      </c>
      <c r="H63" s="98">
        <v>10.8499999999992</v>
      </c>
      <c r="I63" s="98">
        <v>17.050000000000399</v>
      </c>
      <c r="J63" s="99">
        <v>26.350000000000801</v>
      </c>
    </row>
    <row r="64" spans="1:10" x14ac:dyDescent="0.25">
      <c r="A64" s="40" t="s">
        <v>262</v>
      </c>
      <c r="B64" s="98">
        <v>86.800000000000196</v>
      </c>
      <c r="C64" s="98">
        <v>34.100000000000101</v>
      </c>
      <c r="D64" s="98">
        <v>393.7</v>
      </c>
      <c r="E64" s="98">
        <v>17.050000000000399</v>
      </c>
      <c r="F64" s="98">
        <v>96.099999999999895</v>
      </c>
      <c r="G64" s="98">
        <v>179.79999999999899</v>
      </c>
      <c r="H64" s="98">
        <v>21.6999999999999</v>
      </c>
      <c r="I64" s="98">
        <v>94.549999999999599</v>
      </c>
      <c r="J64" s="99">
        <v>116.25</v>
      </c>
    </row>
    <row r="65" spans="1:10" x14ac:dyDescent="0.25">
      <c r="A65" s="40" t="s">
        <v>263</v>
      </c>
      <c r="B65" s="98">
        <v>41.8500000000002</v>
      </c>
      <c r="C65" s="98">
        <v>170.5</v>
      </c>
      <c r="D65" s="98">
        <v>348.75</v>
      </c>
      <c r="E65" s="98">
        <v>35.650000000000396</v>
      </c>
      <c r="F65" s="98">
        <v>46.499999999999602</v>
      </c>
      <c r="G65" s="98">
        <v>106.95</v>
      </c>
      <c r="H65" s="98">
        <v>10.8499999999999</v>
      </c>
      <c r="I65" s="98">
        <v>-1.5500000000003</v>
      </c>
      <c r="J65" s="99">
        <v>10.8499999999999</v>
      </c>
    </row>
    <row r="66" spans="1:10" x14ac:dyDescent="0.25">
      <c r="A66" s="40" t="s">
        <v>264</v>
      </c>
      <c r="B66" s="98">
        <v>134.85</v>
      </c>
      <c r="C66" s="98">
        <v>153.44999999999999</v>
      </c>
      <c r="D66" s="98">
        <v>385.95</v>
      </c>
      <c r="E66" s="98">
        <v>1.5499999999995899</v>
      </c>
      <c r="F66" s="98">
        <v>97.650000000000105</v>
      </c>
      <c r="G66" s="98">
        <v>161.19999999999999</v>
      </c>
      <c r="H66" s="98">
        <v>17.050000000000399</v>
      </c>
      <c r="I66" s="98">
        <v>26.350000000000101</v>
      </c>
      <c r="J66" s="99">
        <v>40.299999999999898</v>
      </c>
    </row>
    <row r="67" spans="1:10" x14ac:dyDescent="0.25">
      <c r="A67" s="40" t="s">
        <v>265</v>
      </c>
      <c r="B67" s="98">
        <v>9.3000000000003507</v>
      </c>
      <c r="C67" s="98">
        <v>203.05</v>
      </c>
      <c r="D67" s="98">
        <v>392.15</v>
      </c>
      <c r="E67" s="98">
        <v>-12.400000000000199</v>
      </c>
      <c r="F67" s="98">
        <v>48.049999999999898</v>
      </c>
      <c r="G67" s="98">
        <v>114.7</v>
      </c>
      <c r="H67" s="98">
        <v>-1.5500000000003</v>
      </c>
      <c r="I67" s="98">
        <v>9.3000000000003507</v>
      </c>
      <c r="J67" s="99">
        <v>21.6999999999999</v>
      </c>
    </row>
    <row r="68" spans="1:10" x14ac:dyDescent="0.25">
      <c r="A68" s="40" t="s">
        <v>266</v>
      </c>
      <c r="B68" s="98">
        <v>63.55</v>
      </c>
      <c r="C68" s="98">
        <v>272.8</v>
      </c>
      <c r="D68" s="98">
        <v>359.6</v>
      </c>
      <c r="E68" s="98">
        <v>66.649999999999906</v>
      </c>
      <c r="F68" s="98">
        <v>60.450000000000202</v>
      </c>
      <c r="G68" s="98">
        <v>113.15</v>
      </c>
      <c r="H68" s="98">
        <v>15.500000000000099</v>
      </c>
      <c r="I68" s="98">
        <v>12.399999999999499</v>
      </c>
      <c r="J68" s="99">
        <v>21.6999999999999</v>
      </c>
    </row>
    <row r="69" spans="1:10" x14ac:dyDescent="0.25">
      <c r="A69" s="40" t="s">
        <v>267</v>
      </c>
      <c r="B69" s="98">
        <v>71.300000000000097</v>
      </c>
      <c r="C69" s="98">
        <v>203.05</v>
      </c>
      <c r="D69" s="98">
        <v>449.5</v>
      </c>
      <c r="E69" s="98">
        <v>-4.6500000000001798</v>
      </c>
      <c r="F69" s="98">
        <v>103.850000000001</v>
      </c>
      <c r="G69" s="98">
        <v>178.25000000000099</v>
      </c>
      <c r="H69" s="98">
        <v>-7.7500000000000604</v>
      </c>
      <c r="I69" s="98">
        <v>20.149999999999601</v>
      </c>
      <c r="J69" s="99">
        <v>35.6499999999997</v>
      </c>
    </row>
    <row r="70" spans="1:10" x14ac:dyDescent="0.25">
      <c r="A70" s="40" t="s">
        <v>268</v>
      </c>
      <c r="B70" s="98">
        <v>-18.600000000000001</v>
      </c>
      <c r="C70" s="98">
        <v>243.35</v>
      </c>
      <c r="D70" s="98">
        <v>412.3</v>
      </c>
      <c r="E70" s="98">
        <v>-21.7000000000006</v>
      </c>
      <c r="F70" s="98">
        <v>114.7</v>
      </c>
      <c r="G70" s="98">
        <v>175.15</v>
      </c>
      <c r="H70" s="98">
        <v>-3.0999999999991701</v>
      </c>
      <c r="I70" s="98">
        <v>12.399999999999499</v>
      </c>
      <c r="J70" s="99">
        <v>26.349999999999302</v>
      </c>
    </row>
    <row r="71" spans="1:10" x14ac:dyDescent="0.25">
      <c r="A71" s="40" t="s">
        <v>269</v>
      </c>
      <c r="B71" s="98">
        <v>181.35</v>
      </c>
      <c r="C71" s="98">
        <v>142.6</v>
      </c>
      <c r="D71" s="98">
        <v>353.4</v>
      </c>
      <c r="E71" s="98">
        <v>3.0999999999998802</v>
      </c>
      <c r="F71" s="98">
        <v>116.25</v>
      </c>
      <c r="G71" s="98">
        <v>184.45</v>
      </c>
      <c r="H71" s="98">
        <v>-1.5499999999995899</v>
      </c>
      <c r="I71" s="98">
        <v>55.8</v>
      </c>
      <c r="J71" s="99">
        <v>71.2999999999994</v>
      </c>
    </row>
    <row r="72" spans="1:10" x14ac:dyDescent="0.25">
      <c r="A72" s="40" t="s">
        <v>270</v>
      </c>
      <c r="B72" s="98">
        <v>-10.8499999999999</v>
      </c>
      <c r="C72" s="98">
        <v>210.8</v>
      </c>
      <c r="D72" s="98">
        <v>434</v>
      </c>
      <c r="E72" s="98">
        <v>-13.9499999999998</v>
      </c>
      <c r="F72" s="98">
        <v>83.699999999999605</v>
      </c>
      <c r="G72" s="98">
        <v>155</v>
      </c>
      <c r="H72" s="98">
        <v>-3.0999999999998802</v>
      </c>
      <c r="I72" s="98">
        <v>12.399999999999499</v>
      </c>
      <c r="J72" s="99">
        <v>20.149999999999601</v>
      </c>
    </row>
    <row r="73" spans="1:10" x14ac:dyDescent="0.25">
      <c r="A73" s="40" t="s">
        <v>271</v>
      </c>
      <c r="B73" s="98">
        <v>29.4499999999999</v>
      </c>
      <c r="C73" s="98">
        <v>221.65</v>
      </c>
      <c r="D73" s="98">
        <v>372.00000000000102</v>
      </c>
      <c r="E73" s="98">
        <v>49.6000000000002</v>
      </c>
      <c r="F73" s="98">
        <v>52.700000000000102</v>
      </c>
      <c r="G73" s="98">
        <v>148.80000000000001</v>
      </c>
      <c r="H73" s="98">
        <v>15.500000000000099</v>
      </c>
      <c r="I73" s="98">
        <v>6.1999999999997604</v>
      </c>
      <c r="J73" s="99">
        <v>48.049999999999898</v>
      </c>
    </row>
    <row r="74" spans="1:10" x14ac:dyDescent="0.25">
      <c r="A74" s="40" t="s">
        <v>272</v>
      </c>
      <c r="B74" s="98">
        <v>41.8500000000002</v>
      </c>
      <c r="C74" s="98">
        <v>212.35</v>
      </c>
      <c r="D74" s="98">
        <v>375.1</v>
      </c>
      <c r="E74" s="98">
        <v>55.8</v>
      </c>
      <c r="F74" s="98">
        <v>57.349999999999604</v>
      </c>
      <c r="G74" s="98">
        <v>117.8</v>
      </c>
      <c r="H74" s="98">
        <v>10.8499999999999</v>
      </c>
      <c r="I74" s="98">
        <v>6.1999999999997604</v>
      </c>
      <c r="J74" s="99">
        <v>18.600000000000001</v>
      </c>
    </row>
    <row r="75" spans="1:10" x14ac:dyDescent="0.25">
      <c r="A75" s="40" t="s">
        <v>273</v>
      </c>
      <c r="B75" s="98">
        <v>-35.650000000000396</v>
      </c>
      <c r="C75" s="98">
        <v>213.9</v>
      </c>
      <c r="D75" s="98">
        <v>370.45</v>
      </c>
      <c r="E75" s="98">
        <v>-61.999999999999702</v>
      </c>
      <c r="F75" s="98">
        <v>58.899999999999899</v>
      </c>
      <c r="G75" s="98">
        <v>124</v>
      </c>
      <c r="H75" s="98">
        <v>-9.3000000000003507</v>
      </c>
      <c r="I75" s="98">
        <v>4.6500000000001798</v>
      </c>
      <c r="J75" s="99">
        <v>17.050000000000399</v>
      </c>
    </row>
    <row r="76" spans="1:10" x14ac:dyDescent="0.25">
      <c r="A76" s="40" t="s">
        <v>274</v>
      </c>
      <c r="B76" s="98">
        <v>-24.800000000000502</v>
      </c>
      <c r="C76" s="98">
        <v>192.2</v>
      </c>
      <c r="D76" s="98">
        <v>393.70000000000101</v>
      </c>
      <c r="E76" s="98">
        <v>-83.699999999999605</v>
      </c>
      <c r="F76" s="98">
        <v>60.450000000000202</v>
      </c>
      <c r="G76" s="98">
        <v>113.15</v>
      </c>
      <c r="H76" s="98">
        <v>-57.3500000000003</v>
      </c>
      <c r="I76" s="98">
        <v>15.500000000000099</v>
      </c>
      <c r="J76" s="99">
        <v>9.3000000000003507</v>
      </c>
    </row>
    <row r="77" spans="1:10" x14ac:dyDescent="0.25">
      <c r="A77" s="40" t="s">
        <v>275</v>
      </c>
      <c r="B77" s="98">
        <v>34.100000000000101</v>
      </c>
      <c r="C77" s="98">
        <v>297.60000000000002</v>
      </c>
      <c r="D77" s="98">
        <v>316.2</v>
      </c>
      <c r="E77" s="98">
        <v>15.500000000000099</v>
      </c>
      <c r="F77" s="98">
        <v>80.599999999999696</v>
      </c>
      <c r="G77" s="98">
        <v>111.6</v>
      </c>
      <c r="H77" s="98">
        <v>4.6500000000001798</v>
      </c>
      <c r="I77" s="98">
        <v>17.050000000000399</v>
      </c>
      <c r="J77" s="99">
        <v>23.250000000000199</v>
      </c>
    </row>
    <row r="78" spans="1:10" x14ac:dyDescent="0.25">
      <c r="A78" s="40" t="s">
        <v>276</v>
      </c>
      <c r="B78" s="98">
        <v>13.9499999999998</v>
      </c>
      <c r="C78" s="98">
        <v>258.85000000000002</v>
      </c>
      <c r="D78" s="98">
        <v>385.95</v>
      </c>
      <c r="E78" s="98">
        <v>31.000000000000199</v>
      </c>
      <c r="F78" s="98">
        <v>79.050000000000196</v>
      </c>
      <c r="G78" s="98">
        <v>130.19999999999999</v>
      </c>
      <c r="H78" s="98">
        <v>4.6499999999994701</v>
      </c>
      <c r="I78" s="98">
        <v>15.500000000000099</v>
      </c>
      <c r="J78" s="99">
        <v>26.350000000000801</v>
      </c>
    </row>
    <row r="79" spans="1:10" x14ac:dyDescent="0.25">
      <c r="A79" s="40" t="s">
        <v>277</v>
      </c>
      <c r="B79" s="98">
        <v>0</v>
      </c>
      <c r="C79" s="98">
        <v>285.2</v>
      </c>
      <c r="D79" s="98">
        <v>454.150000000001</v>
      </c>
      <c r="E79" s="98">
        <v>6.1999999999997604</v>
      </c>
      <c r="F79" s="98">
        <v>97.650000000000105</v>
      </c>
      <c r="G79" s="98">
        <v>440.2</v>
      </c>
      <c r="H79" s="98">
        <v>4.6500000000001798</v>
      </c>
      <c r="I79" s="98">
        <v>54.249999999999702</v>
      </c>
      <c r="J79" s="99">
        <v>359.6</v>
      </c>
    </row>
    <row r="80" spans="1:10" ht="14.4" thickBot="1" x14ac:dyDescent="0.3">
      <c r="A80" s="100" t="s">
        <v>278</v>
      </c>
      <c r="B80" s="101">
        <v>96.099999999999895</v>
      </c>
      <c r="C80" s="101">
        <v>187.55</v>
      </c>
      <c r="D80" s="101">
        <v>337.9</v>
      </c>
      <c r="E80" s="101">
        <v>72.850000000000406</v>
      </c>
      <c r="F80" s="101">
        <v>58.899999999999899</v>
      </c>
      <c r="G80" s="101">
        <v>106.95</v>
      </c>
      <c r="H80" s="101">
        <v>13.9499999999998</v>
      </c>
      <c r="I80" s="101">
        <v>7.7500000000000604</v>
      </c>
      <c r="J80" s="102">
        <v>15.500000000000099</v>
      </c>
    </row>
    <row r="81" spans="1:1" x14ac:dyDescent="0.25">
      <c r="A81" s="8"/>
    </row>
    <row r="82" spans="1:1" x14ac:dyDescent="0.25">
      <c r="A82" s="8"/>
    </row>
    <row r="83" spans="1:1" x14ac:dyDescent="0.25">
      <c r="A83" s="8"/>
    </row>
    <row r="84" spans="1:1" x14ac:dyDescent="0.25">
      <c r="A84" s="8"/>
    </row>
    <row r="85" spans="1:1" x14ac:dyDescent="0.25">
      <c r="A85" s="8"/>
    </row>
    <row r="86" spans="1:1" x14ac:dyDescent="0.25">
      <c r="A86" s="8"/>
    </row>
    <row r="87" spans="1:1" x14ac:dyDescent="0.25">
      <c r="A87" s="8"/>
    </row>
    <row r="88" spans="1:1" x14ac:dyDescent="0.25">
      <c r="A88" s="8"/>
    </row>
    <row r="89" spans="1:1" x14ac:dyDescent="0.25">
      <c r="A89" s="8"/>
    </row>
    <row r="90" spans="1:1" x14ac:dyDescent="0.25">
      <c r="A90" s="8"/>
    </row>
    <row r="91" spans="1:1" x14ac:dyDescent="0.25">
      <c r="A91" s="8"/>
    </row>
    <row r="92" spans="1:1" ht="14.4" thickBot="1" x14ac:dyDescent="0.3">
      <c r="A92" s="9"/>
    </row>
  </sheetData>
  <mergeCells count="4">
    <mergeCell ref="B2:D2"/>
    <mergeCell ref="E2:G2"/>
    <mergeCell ref="H2:J2"/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Wyver</dc:creator>
  <cp:lastModifiedBy>Chris Wyver</cp:lastModifiedBy>
  <dcterms:created xsi:type="dcterms:W3CDTF">2023-03-15T14:55:22Z</dcterms:created>
  <dcterms:modified xsi:type="dcterms:W3CDTF">2023-10-03T15:52:36Z</dcterms:modified>
</cp:coreProperties>
</file>